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jsaProject.bin" ContentType="application/vnd.openxmlformats-officedocument.oleObject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5"/>
  <workbookPr/>
  <mc:AlternateContent xmlns:mc="http://schemas.openxmlformats.org/markup-compatibility/2006">
    <mc:Choice Requires="x15">
      <x15ac:absPath xmlns:x15ac="http://schemas.microsoft.com/office/spreadsheetml/2010/11/ac" url="/Users/cduchene/Library/CloudStorage/fileprovider-carole.duchene(keeper.mpdl.mpg.de)/Shared with me/Virus transmission paper/"/>
    </mc:Choice>
  </mc:AlternateContent>
  <xr:revisionPtr revIDLastSave="0" documentId="13_ncr:1_{42B1B23F-B4F3-704F-9C17-4EC19F2BAB42}" xr6:coauthVersionLast="47" xr6:coauthVersionMax="47" xr10:uidLastSave="{00000000-0000-0000-0000-000000000000}"/>
  <bookViews>
    <workbookView xWindow="0" yWindow="760" windowWidth="30240" windowHeight="18880" activeTab="2" xr2:uid="{00000000-000D-0000-FFFF-FFFF00000000}"/>
  </bookViews>
  <sheets>
    <sheet name="S1" sheetId="1" r:id="rId1"/>
    <sheet name="S2" sheetId="2" r:id="rId2"/>
    <sheet name="TableS3" sheetId="3" r:id="rId3"/>
    <sheet name="S4" sheetId="4" r:id="rId4"/>
    <sheet name="S5" sheetId="5" r:id="rId5"/>
    <sheet name="TableS6" sheetId="6" r:id="rId6"/>
    <sheet name="S7" sheetId="7" r:id="rId7"/>
    <sheet name="S8" sheetId="8" r:id="rId8"/>
  </sheets>
  <definedNames>
    <definedName name="_xlnm._FilterDatabase" localSheetId="3" hidden="1">'S4'!$A$4:$L$50</definedName>
    <definedName name="GENE_GO_GVOG" localSheetId="3">'S4'!$A$4:$L$50</definedName>
    <definedName name="SegregationEc17" localSheetId="5">TableS6!$A$29:$P$31</definedName>
  </definedNames>
  <calcPr calcId="191029" iterateCount="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25" i="6" l="1"/>
  <c r="J24" i="6"/>
  <c r="J23" i="6"/>
  <c r="R16" i="6"/>
  <c r="R15" i="6"/>
  <c r="R14" i="6"/>
  <c r="AH8" i="6"/>
  <c r="AH7" i="6"/>
  <c r="AH6" i="6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D450A916-79EF-9645-A19C-A88D0454253D}" name="GENE_GO_GVOG" type="6" refreshedVersion="8" background="1" saveData="1">
    <textPr sourceFile="/Users/cduchene/Library/CloudStorage/fileprovider-carole.duchene(keeper.mpdl.mpg.de)/My Libraries/EVEPaper/EVE_Paper_Rproj/GENE_GO_GVOG.csv" comma="1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9536950F-89A3-BE4A-8253-D2977FEEF3D3}" name="SegregationEc17" type="6" refreshedVersion="8" background="1" saveData="1">
    <textPr sourceFile="/Users/cduchene/Library/CloudStorage/fileprovider-carole.duchene(keeper.mpdl.mpg.de)/My Libraries/EVEPaper/EVE_Paper_Rproj/SegregationEc17.csv" comma="1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113" uniqueCount="785">
  <si>
    <t>Table S1. Ectocarpus strains used in this study</t>
  </si>
  <si>
    <t>Strain name</t>
  </si>
  <si>
    <t>Alternative names</t>
  </si>
  <si>
    <t>Life stage</t>
  </si>
  <si>
    <t>Ploidy</t>
  </si>
  <si>
    <t>Species</t>
  </si>
  <si>
    <t>Origin</t>
  </si>
  <si>
    <t>Date of isolation</t>
  </si>
  <si>
    <t>References</t>
  </si>
  <si>
    <t>Ec17</t>
  </si>
  <si>
    <t>Ec sil SAm 120 Sp, CCAP 1310/193</t>
  </si>
  <si>
    <t>Sporophyte</t>
  </si>
  <si>
    <t>diploid</t>
  </si>
  <si>
    <t>Species 7</t>
  </si>
  <si>
    <t>San Juan de Marcona, Peru</t>
  </si>
  <si>
    <t>Ec32</t>
  </si>
  <si>
    <t>CCAP1310/4</t>
  </si>
  <si>
    <t>Gametophyte</t>
  </si>
  <si>
    <t>haploid</t>
  </si>
  <si>
    <t>Male gametophyte from Ec17</t>
  </si>
  <si>
    <t>-</t>
  </si>
  <si>
    <t xml:space="preserve">Cock et al, 2010 </t>
  </si>
  <si>
    <t>Ec25</t>
  </si>
  <si>
    <t>CCAP 1310/3</t>
  </si>
  <si>
    <t>Female gametophyte from Ec17</t>
  </si>
  <si>
    <t>Ec267</t>
  </si>
  <si>
    <t>PE32B</t>
  </si>
  <si>
    <t>Bahia Mendieta, Peru</t>
  </si>
  <si>
    <t>Peters et al, 2010</t>
  </si>
  <si>
    <t>Ec719</t>
  </si>
  <si>
    <t>PE32D-3f</t>
  </si>
  <si>
    <t>Female gametophyte form Ec267</t>
  </si>
  <si>
    <t>Ec704</t>
  </si>
  <si>
    <t>CCAP 1310/318</t>
  </si>
  <si>
    <t>Cross between Ec719 and Ec32</t>
  </si>
  <si>
    <t>Ec03</t>
  </si>
  <si>
    <t>NZ88-15d2, CCAP 1310/48</t>
  </si>
  <si>
    <t>Species 1</t>
  </si>
  <si>
    <t>Kaikoura, New Zealand</t>
  </si>
  <si>
    <t>Muller et al, 1989</t>
  </si>
  <si>
    <t>Ec01</t>
  </si>
  <si>
    <t>Nz-Vic Z14, CCAP 1310/49</t>
  </si>
  <si>
    <t>Hybrid sporophyte</t>
  </si>
  <si>
    <t>Species1 x Species 2</t>
  </si>
  <si>
    <t>Cross between Ec03 and Ec05 (species 1, Vic-88-12-15, CCAP1310/187 )</t>
  </si>
  <si>
    <t>Lanka et al, 1993</t>
  </si>
  <si>
    <t>Table S2. Statistics on genomes generated in this study</t>
  </si>
  <si>
    <t>number of contigs</t>
  </si>
  <si>
    <t>N50</t>
  </si>
  <si>
    <t>Table S3: SNPs and indels between EVEs: EVEa and EsV-1 and EVE f, g h and i</t>
  </si>
  <si>
    <t>Position on EVEi</t>
  </si>
  <si>
    <t>start</t>
  </si>
  <si>
    <t>end</t>
  </si>
  <si>
    <t>Insertion</t>
  </si>
  <si>
    <t>Region SNP</t>
  </si>
  <si>
    <t>Table S4. Functional analysis and conservation of the core Phaeoviral proteome</t>
  </si>
  <si>
    <t>GVOG</t>
  </si>
  <si>
    <t>evalue</t>
  </si>
  <si>
    <t>GVOG description/other annotation</t>
  </si>
  <si>
    <t>EVEc</t>
  </si>
  <si>
    <t>EVEa</t>
  </si>
  <si>
    <t>EVEb</t>
  </si>
  <si>
    <t>EVEd</t>
  </si>
  <si>
    <t>EVEe</t>
  </si>
  <si>
    <t>EVEi</t>
  </si>
  <si>
    <t>GO_BP</t>
  </si>
  <si>
    <t>GO_CC</t>
  </si>
  <si>
    <t>GO_MF</t>
  </si>
  <si>
    <t>GVOG03146</t>
  </si>
  <si>
    <t>uncharacterized protein</t>
  </si>
  <si>
    <t>Ec_EVEc-0001170,Ec_EVEc-000160,Ec_EVEc-0002560</t>
  </si>
  <si>
    <t>EVEa_232390-233955_(+)</t>
  </si>
  <si>
    <t>EVEb_163381-163587_(+),EVEb_164085-164426_(+),EVEb_164669-167131_(+),EVEb_360818-361111_(+)</t>
  </si>
  <si>
    <t>EVEd_100817-101956_(+),EVEd_254912-256168_(-),EVEd_59515-60405_(-),EVEd_60354-60770_(-)</t>
  </si>
  <si>
    <t>EVEe_246533-247789_(-),EVEe_54170-57124_(+),EVEe_58354-59610_(-),EVEe_97415-98554_(+)</t>
  </si>
  <si>
    <t>EVEi_3606-4265_(-),EVEi_372260-373771_(+),EVEi_7829-8503_(-)</t>
  </si>
  <si>
    <t>GO:0009987,GO:0008152,GO:0071704,GO:0016032,GO:0044403,GO:0019058</t>
  </si>
  <si>
    <t>GO:0110165,GO:0044423,GO:0019028,GO:0098015,GO:0098025,GO:0005576</t>
  </si>
  <si>
    <t>GO:0005488,GO:0003824,GO:0016787,GO:0016798,GO:0004553,GO:0030246,GO:0046812,GO:0008810</t>
  </si>
  <si>
    <t>GVOG12438</t>
  </si>
  <si>
    <t>uncharacterized domain DUF3627; found downstream KilA, BRO, and MSV199 domains. Also is found in some baculoviruses (gi 165969059, 18138388) | KilA-N domain protein | KilA domain (pfam04383) | KilA N-domain protein | KilA-N domain protein | KilA N-domain protein | uncharacterized protein</t>
  </si>
  <si>
    <t>Ec_EVEc-0001970,Ec_EVEc-0002020,Ec_EVEc-0002030,Ec_EVEc-0002090,Ec_EVEc-0002620,Ec_EVEc-000550,Ec_EVEc-000570</t>
  </si>
  <si>
    <t>EVEa_331858-333318_(+),EVEa_333678-335267_(+),EVEa_339253-339996_(-)</t>
  </si>
  <si>
    <t>EVEb_330879-332393_(+),EVEb_9855-11384_(-)</t>
  </si>
  <si>
    <t>EVEd_34733-35053_(+),EVEd_35384-36907_(+)</t>
  </si>
  <si>
    <t>EVEe_31469-31792_(+),EVEe_32038-33615_(+)</t>
  </si>
  <si>
    <t>EVEi_304754-306271_(+),EVEi_99292-100773_(+)</t>
  </si>
  <si>
    <t>GO:0009987,GO:0050896,GO:0008152,GO:0071704,GO:0009605,GO:0044419,GO:0043207,GO:0006807,GO:0051707,GO:0009607,GO:0044237,GO:0044271,GO:0006725,GO:0034641,GO:1901360,GO:0090304,GO:0046483,GO:0006139,GO:0016032,GO:0051701,GO:0044003,GO:0044403,GO:0019058,GO:0050794,GO:0065007,GO:0050789,GO:0043170,GO:0048519,GO:0044238,GO:0019048,GO:0019079,GO:0039693,GO:0010467,GO:0010468,GO:0044260,GO:1901576,GO:0016070,GO:0009058,GO:0044249,GO:1901362,GO:0034645,GO:0009059,GO:0034654,GO:0019438,GO:0018130,GO:0006950</t>
  </si>
  <si>
    <t>GO:0110165,GO:0044423,GO:0033643,GO:0033646,GO:0043657,GO:0018995,GO:0043656,GO:0005622,GO:0042025,GO:0033647,GO:0033648,GO:0030430,GO:0043227,GO:0043226,GO:0016020,GO:0005634</t>
  </si>
  <si>
    <t>GO:0097159,GO:0005488,GO:1901363,GO:0005515,GO:0003677,GO:0003676,GO:0003824,GO:0003690,GO:0043565,GO:0000976,GO:1990837,GO:0001067,GO:0016787,GO:0140097,GO:0042802</t>
  </si>
  <si>
    <t>GVOG06483</t>
  </si>
  <si>
    <t>Ec_EVEc-0001105,Ec_EVEc-0001710</t>
  </si>
  <si>
    <t>EVEa_104524-104997_(+),EVEa_158962-159231_(-)</t>
  </si>
  <si>
    <t>EVEb_282069-282566_(-)</t>
  </si>
  <si>
    <t>EVEd_117888-118526_(-)</t>
  </si>
  <si>
    <t>EVEe_114752-115390_(-)</t>
  </si>
  <si>
    <t>EVEi_238463-238993_(-)</t>
  </si>
  <si>
    <t>GO:0050794,GO:0009987,GO:0065007,GO:0050789,GO:0008152,GO:0019222,GO:0071840,GO:0016043,GO:0043170,GO:0060255,GO:0071704,GO:0010467,GO:0010468,GO:0048519,GO:0051171,GO:0006807,GO:0044238,GO:0080090,GO:0044260,GO:0044237,GO:0031323,GO:1901576,GO:0044271,GO:0016070,GO:0006725,GO:0006351,GO:0034641,GO:0009058,GO:0097659,GO:0044249,GO:1901360,GO:1901362,GO:0034645,GO:0090304,GO:0009059,GO:0032774,GO:0034654,GO:0019438,GO:0046483,GO:0006139,GO:0018130</t>
  </si>
  <si>
    <t>GO:0110165,GO:0043227,GO:0005622,GO:0043229,GO:0043226,GO:0016020,GO:0043231,GO:0005634,GO:0005737,GO:0005829,GO:0032991,GO:0043228,GO:0043232</t>
  </si>
  <si>
    <t>GO:0097159,GO:0005488,GO:1901363,GO:0005515,GO:0003824</t>
  </si>
  <si>
    <t>GVOGm0085</t>
  </si>
  <si>
    <t>D5-like helicase-primase</t>
  </si>
  <si>
    <t>Ec_EVEc-0001660</t>
  </si>
  <si>
    <t>EVEa_106768-108468_(+)</t>
  </si>
  <si>
    <t>EVEb_278581-280266_(-)</t>
  </si>
  <si>
    <t>EVEd_154738-156471_(-),EVEd_214205-216004_(+)</t>
  </si>
  <si>
    <t>EVEe_149763-151583_(-),EVEe_208551-210350_(+)</t>
  </si>
  <si>
    <t>EVEi_234130-235842_(-)</t>
  </si>
  <si>
    <t>GO:0009987,GO:0008152,GO:0043170,GO:0071704,GO:0044237,GO:0034641,GO:0046483,GO:0016032,GO:0019058,GO:0019079,GO:0039693</t>
  </si>
  <si>
    <t>GO:0110165,GO:0033643,GO:0033646,GO:0043657,GO:0018995,GO:0043656,GO:0042025,GO:0033647,GO:0033648</t>
  </si>
  <si>
    <t>GO:0097159,GO:0005488,GO:1901363,GO:0003676,GO:0016740,GO:0003824,GO:0140640,GO:0140097,GO:0140098,GO:0016779</t>
  </si>
  <si>
    <t>Ec_EVEc-0001440</t>
  </si>
  <si>
    <t>EVEa_126889-128961_(-)</t>
  </si>
  <si>
    <t>EVEb_260570-262657_(+)</t>
  </si>
  <si>
    <t>EVEd_221192-221479_(-),EVEd_221530-222888_(-),EVEd_222885-223307_(-)</t>
  </si>
  <si>
    <t>EVEe_213309-215426_(-)</t>
  </si>
  <si>
    <t>EVEi_215740-217896_(+)</t>
  </si>
  <si>
    <t>GO:0009987,GO:0071840,GO:0016043,GO:0016032,GO:0019058</t>
  </si>
  <si>
    <t>GO:0110165,GO:0044423,GO:0019028</t>
  </si>
  <si>
    <t>GO:0005488,GO:0005515,GO:0005198</t>
  </si>
  <si>
    <t>GVOG03960</t>
  </si>
  <si>
    <t>Phage-like telomere resolvase</t>
  </si>
  <si>
    <t>Ec_EVEc-000450</t>
  </si>
  <si>
    <t>EVEa_277640-278692_(+)</t>
  </si>
  <si>
    <t>EVEb_102674-103588_(-),EVEb_115872-116900_(-)</t>
  </si>
  <si>
    <t>EVEd_128372-129367_(-)</t>
  </si>
  <si>
    <t>EVEe_125180-126193_(-)</t>
  </si>
  <si>
    <t>EVEi_61356-62384_(+)</t>
  </si>
  <si>
    <t>GO:0009987,GO:0008152,GO:0043170,GO:0071704,GO:0044419,GO:0006807,GO:0044238,GO:0044237,GO:0016032,GO:0019058,GO:0019079</t>
  </si>
  <si>
    <t>GO:0110165,GO:0033643,GO:0033646,GO:0043657,GO:0018995,GO:0043656,GO:0043227,GO:0005622,GO:0043229,GO:0043226,GO:0016020,GO:0043231,GO:0005634</t>
  </si>
  <si>
    <t>GO:0097159,GO:0005488,GO:1901363,GO:0003677,GO:0003676,GO:0016740,GO:0003824,GO:0016787,GO:0140640,GO:0140097</t>
  </si>
  <si>
    <t>GVOGm0088</t>
  </si>
  <si>
    <t>ribonucleoside diphosphate reductase, alpha subunit</t>
  </si>
  <si>
    <t>Ec_EVEc-000500</t>
  </si>
  <si>
    <t>EVEa_283696-285993_(+)</t>
  </si>
  <si>
    <t>EVEb_114991-115110_(-),EVEb_95116-97470_(-)</t>
  </si>
  <si>
    <t>EVEd_144010-146316_(+)</t>
  </si>
  <si>
    <t>EVEe_140961-143267_(+)</t>
  </si>
  <si>
    <t>EVEi_66197-68497_(-)</t>
  </si>
  <si>
    <t>GO:0009987,GO:0008152,GO:0043170,GO:0071704,GO:1901564,GO:0006807,GO:0044238,GO:0044237,GO:1901576,GO:0044271,GO:0006725,GO:0034641,GO:0009058,GO:0044249,GO:1901360,GO:1901362,GO:0034654,GO:0019438,GO:0046483,GO:0006139,GO:0018130,GO:0043436,GO:0044281,GO:0019752,GO:0006082,GO:0009263</t>
  </si>
  <si>
    <t>GO:0110165,GO:0005622,GO:0043229,GO:0043226,GO:0016020,GO:0005737,GO:0005829,GO:0005971</t>
  </si>
  <si>
    <t>GO:0097159,GO:0036094,GO:0005488,GO:1901363,GO:0003824,GO:0016491,GO:0016725,GO:0016728,GO:0061731,GO:0004748,GO:0005524</t>
  </si>
  <si>
    <t>GVOGm0002</t>
  </si>
  <si>
    <t>uncharacterized protein | uncharacterized protein | uncharacterized protein | uncharacterized protein</t>
  </si>
  <si>
    <t>Ec_EVEc-000230</t>
  </si>
  <si>
    <t>EVEa_290771-291484_(+)</t>
  </si>
  <si>
    <t>EVEb_109391-110116_(-),EVEb_89516-90241_(-)</t>
  </si>
  <si>
    <t>EVEd_37034-37879_(+)</t>
  </si>
  <si>
    <t>EVEe_33950-34798_(+)</t>
  </si>
  <si>
    <t>EVEi_26216-26929_(+)</t>
  </si>
  <si>
    <t>GO:0009987,GO:0050896,GO:0051179,GO:0051234,GO:0006810</t>
  </si>
  <si>
    <t>GO:0110165,GO:0043227,GO:0005622,GO:0043226,GO:0016020,GO:0005737,GO:0005886,GO:0071944</t>
  </si>
  <si>
    <t>GO:0005488,GO:0005515,GO:0042802</t>
  </si>
  <si>
    <t>GVOGm0760</t>
  </si>
  <si>
    <t>packaging ATPase</t>
  </si>
  <si>
    <t>Ec_EVEc-0001900</t>
  </si>
  <si>
    <t>EVEa_89235-90086_(+)</t>
  </si>
  <si>
    <t>EVEb_297844-298716_(-)</t>
  </si>
  <si>
    <t>EVEd_120941-121372_(-)</t>
  </si>
  <si>
    <t>EVEe_117789-118685_(-)</t>
  </si>
  <si>
    <t>EVEi_262091-262942_(-)</t>
  </si>
  <si>
    <t>GO:0009987,GO:0008152,GO:0043170,GO:0071704,GO:0006807,GO:0044238,GO:0044237,GO:0006725,GO:0034641,GO:1901360,GO:0090304,GO:0046483,GO:0006139,GO:0016032,GO:0019058,GO:0006259</t>
  </si>
  <si>
    <t>GO:0110165,GO:0043227,GO:0005622,GO:0043229,GO:0043226,GO:0016020,GO:0043231,GO:0005634,GO:0032991</t>
  </si>
  <si>
    <t>GO:0097159,GO:0005488,GO:1901363,GO:0005515,GO:0003676,GO:0140640,GO:0016887,GO:0140657,GO:0005524</t>
  </si>
  <si>
    <t>Ec_EVEc-0001740</t>
  </si>
  <si>
    <t>EVEa_100433-100681_(+)</t>
  </si>
  <si>
    <t>EVEb_285214-285462_(+)</t>
  </si>
  <si>
    <t>EVEd_81221-81493_(+)</t>
  </si>
  <si>
    <t>EVEe_78388-78660_(+)</t>
  </si>
  <si>
    <t>EVEi_242326-242682_(-)</t>
  </si>
  <si>
    <t>GO:0050794,GO:0009987,GO:0065007,GO:0050789,GO:0050896,GO:0008152,GO:0019222,GO:0043170,GO:0060255,GO:0071704,GO:0048523,GO:0048519,GO:1901564,GO:0044419,GO:0051171,GO:0006807,GO:0019538,GO:0044238,GO:0080090,GO:0044267,GO:0044260,GO:0044237,GO:0031323,GO:1901576,GO:0034641,GO:0009058,GO:0044249,GO:1901360,GO:0052200,GO:0052562,GO:0051701,GO:0044003,GO:0052173,GO:0052553,GO:0044403,GO:0075136,GO:0052572</t>
  </si>
  <si>
    <t>GO:0110165,GO:0005622,GO:0005737</t>
  </si>
  <si>
    <t>GO:0005488,GO:0005515,GO:0003824</t>
  </si>
  <si>
    <t>Ec_EVEc-0001720</t>
  </si>
  <si>
    <t>EVEa_103009-104499_(-)</t>
  </si>
  <si>
    <t>EVEb_282591-284096_(+)</t>
  </si>
  <si>
    <t>EVEd_142248-143750_(+)</t>
  </si>
  <si>
    <t>EVEe_139194-140696_(+)</t>
  </si>
  <si>
    <t>EVEi_239003-240457_(+)</t>
  </si>
  <si>
    <t>GO:0032501,GO:0050794,GO:0009987,GO:0065007,GO:0050789,GO:0050896,GO:0008152,GO:0043170,GO:0071704,GO:1901564,GO:0006807,GO:1901565,GO:0019538,GO:0044238,GO:1901575,GO:0009056,GO:0044260,GO:0044237,GO:0044248,GO:0070647</t>
  </si>
  <si>
    <t>GO:0110165,GO:0043227,GO:0005622,GO:0043229,GO:0043226,GO:0016020,GO:0043231,GO:0005634,GO:0005737,GO:0005829</t>
  </si>
  <si>
    <t>GO:0005488,GO:0005515,GO:0003824,GO:0042802</t>
  </si>
  <si>
    <t>GVOG08302</t>
  </si>
  <si>
    <t>Ec_EVEc-0001700</t>
  </si>
  <si>
    <t>EVEa_104994-105518_(-)</t>
  </si>
  <si>
    <t>EVEb_281549-282067_(+)</t>
  </si>
  <si>
    <t>EVEd_117304-117891_(+)</t>
  </si>
  <si>
    <t>EVEe_114168-114755_(+)</t>
  </si>
  <si>
    <t>EVEi_237940-238452_(+)</t>
  </si>
  <si>
    <t>GO:0009987,GO:0044419,GO:0016032,GO:0051701,GO:0044403,GO:0019058</t>
  </si>
  <si>
    <t>GO:0110165,GO:0005622,GO:0043229,GO:0043226,GO:0005737</t>
  </si>
  <si>
    <t>Ec_EVEc-0001690</t>
  </si>
  <si>
    <t>EVEa_105578-106057_(-)</t>
  </si>
  <si>
    <t>EVEb_280959-281489_(+)</t>
  </si>
  <si>
    <t>EVEd_220670-221179_(+)</t>
  </si>
  <si>
    <t>EVEe_212787-213296_(+)</t>
  </si>
  <si>
    <t>EVEi_237292-237885_(+)</t>
  </si>
  <si>
    <t>GO:0009987,GO:0065007,GO:0044419,GO:0016032,GO:0044403</t>
  </si>
  <si>
    <t>GO:0110165,GO:0033643,GO:0030430,GO:0033646,GO:0043657,GO:0018995,GO:0043656,GO:0043227,GO:0005622,GO:0043229,GO:0043226,GO:0016020,GO:0043231,GO:0005737</t>
  </si>
  <si>
    <t>Ec_EVEc-0001650</t>
  </si>
  <si>
    <t>EVEa_108513-108974_(+)</t>
  </si>
  <si>
    <t>EVEb_278089-278526_(-)</t>
  </si>
  <si>
    <t>EVEd_218598-218984_(-)</t>
  </si>
  <si>
    <t>EVEe_210714-211100_(-)</t>
  </si>
  <si>
    <t>EVEi_233584-234099_(-)</t>
  </si>
  <si>
    <t>GO:0009987,GO:0016032,GO:0019058</t>
  </si>
  <si>
    <t>GO:0110165,GO:0033643,GO:0030430,GO:0033646,GO:0043657,GO:0018995,GO:0043656,GO:0033647,GO:0033648,GO:0044423,GO:0033655</t>
  </si>
  <si>
    <t>GO:0005488,GO:0005515</t>
  </si>
  <si>
    <t>Ec_EVEc-0001640</t>
  </si>
  <si>
    <t>EVEa_108922-109335_(+)</t>
  </si>
  <si>
    <t>EVEb_277728-278141_(-)</t>
  </si>
  <si>
    <t>EVEd_208999-209412_(-)</t>
  </si>
  <si>
    <t>EVEe_205519-205932_(-)</t>
  </si>
  <si>
    <t>EVEi_233230-233550_(-)</t>
  </si>
  <si>
    <t>GO:0009987,GO:0065007,GO:0008152,GO:0044419,GO:0016032</t>
  </si>
  <si>
    <t>GO:0110165,GO:0043227,GO:0005622,GO:0043229,GO:0043226,GO:0016020,GO:0043231,GO:0005737,GO:0032991,GO:0044423</t>
  </si>
  <si>
    <t>Ec_EVEc-0001610</t>
  </si>
  <si>
    <t>EVEa_110090-111358_(+)</t>
  </si>
  <si>
    <t>EVEb_275698-276966_(-)</t>
  </si>
  <si>
    <t>EVEd_207362-208558_(-)</t>
  </si>
  <si>
    <t>EVEe_203884-205080_(-)</t>
  </si>
  <si>
    <t>EVEi_231236-232504_(-)</t>
  </si>
  <si>
    <t>GO:0110165,GO:0044423,GO:0019028,GO:0098015</t>
  </si>
  <si>
    <t>GO:0005488,GO:0005515,GO:0003824,GO:0042802,GO:0016787,GO:0046812</t>
  </si>
  <si>
    <t>GVOG04882</t>
  </si>
  <si>
    <t>DVNP</t>
  </si>
  <si>
    <t>Ec_EVEc-0001590</t>
  </si>
  <si>
    <t>EVEa_111779-112147_(+)</t>
  </si>
  <si>
    <t>EVEb_274911-275279_(-)</t>
  </si>
  <si>
    <t>EVEd_206615-206998_(-)</t>
  </si>
  <si>
    <t>EVEe_203146-203457_(-)</t>
  </si>
  <si>
    <t>EVEi_230458-230820_(-)</t>
  </si>
  <si>
    <t>GO:0009987,GO:0050896,GO:0008152,GO:0043170,GO:0071704,GO:1901564,GO:0006807,GO:0019538,GO:0044238,GO:0044260,GO:0044237,GO:0051276</t>
  </si>
  <si>
    <t>GO:0110165,GO:0005622,GO:0043229,GO:0043226,GO:0005737,GO:0005829,GO:0043228,GO:0043232</t>
  </si>
  <si>
    <t>GO:0097159,GO:0005488,GO:1901363,GO:0003676,GO:0003824,GO:0003735,GO:0003677</t>
  </si>
  <si>
    <t>GVOG02759</t>
  </si>
  <si>
    <t>Ec_EVEc-0001550</t>
  </si>
  <si>
    <t>EVEa_114198-115844_(+)</t>
  </si>
  <si>
    <t>EVEb_271218-272864_(-)</t>
  </si>
  <si>
    <t>EVEd_132623-134233_(-)</t>
  </si>
  <si>
    <t>EVEe_129605-131215_(-)</t>
  </si>
  <si>
    <t>EVEi_226681-228327_(-)</t>
  </si>
  <si>
    <t>GO:0009987,GO:0019058</t>
  </si>
  <si>
    <t>GO:0110165,GO:0044423,GO:0098015</t>
  </si>
  <si>
    <t>GO:0005488</t>
  </si>
  <si>
    <t>Ec_EVEc-0001490</t>
  </si>
  <si>
    <t>EVEa_119956-121293_(-)</t>
  </si>
  <si>
    <t>EVEb_265844-267256_(+)</t>
  </si>
  <si>
    <t>EVEd_135505-136821_(-)</t>
  </si>
  <si>
    <t>EVEe_132490-133806_(-)</t>
  </si>
  <si>
    <t>EVEi_221245-222603_(+)</t>
  </si>
  <si>
    <t>GO:0048856,GO:0022414,GO:0032502,GO:0032501,GO:0000003,GO:0050794,GO:0009987,GO:0065007,GO:0050789,GO:0050896,GO:0071840,GO:0016043,GO:0006996,GO:0051179</t>
  </si>
  <si>
    <t>GO:0110165,GO:0043227,GO:0005622,GO:0043229,GO:0043226,GO:0016020,GO:0043231,GO:0005737,GO:0005886,GO:0071944</t>
  </si>
  <si>
    <t>GVOGm0097</t>
  </si>
  <si>
    <t>inactivated thioredoxin/glutaredoxin</t>
  </si>
  <si>
    <t>Ec_EVEc-0001480</t>
  </si>
  <si>
    <t>EVEa_121363-121935_(-)</t>
  </si>
  <si>
    <t>EVEb_265276-265851_(+)</t>
  </si>
  <si>
    <t>EVEd_136860-137366_(-)</t>
  </si>
  <si>
    <t>EVEe_133845-134351_(-)</t>
  </si>
  <si>
    <t>EVEi_220531-221166_(+)</t>
  </si>
  <si>
    <t>GO:0009987,GO:0065007,GO:0050896,GO:0008152</t>
  </si>
  <si>
    <t>GO:0005488,GO:0005515,GO:0140096,GO:0003824,GO:0016491</t>
  </si>
  <si>
    <t>GVOGm0031</t>
  </si>
  <si>
    <t>YqaJ viral recombinase</t>
  </si>
  <si>
    <t>Ec_EVEc-0001470</t>
  </si>
  <si>
    <t>EVEa_122042-122668_(+)</t>
  </si>
  <si>
    <t>EVEb_264575-265195_(-)</t>
  </si>
  <si>
    <t>EVEd_137489-138226_(+)</t>
  </si>
  <si>
    <t>EVEe_134474-135211_(+)</t>
  </si>
  <si>
    <t>EVEi_219802-220425_(-)</t>
  </si>
  <si>
    <t>GO:0009987,GO:0008152,GO:0043170,GO:0071704,GO:0006807,GO:0044238,GO:0044260,GO:0044237,GO:0006725,GO:0034641,GO:1901360,GO:0090304,GO:0046483,GO:0006139,GO:0016032,GO:0019058,GO:0006259,GO:0090305</t>
  </si>
  <si>
    <t>GO:0110165,GO:0043656,GO:0043227,GO:0005622,GO:0043229,GO:0043226,GO:0043231,GO:0005737</t>
  </si>
  <si>
    <t>GO:0016740,GO:0003824,GO:0016787,GO:0016788,GO:0140640,GO:0140097,GO:0004518</t>
  </si>
  <si>
    <t>GVOG10172</t>
  </si>
  <si>
    <t>Ec_EVEc-0001450</t>
  </si>
  <si>
    <t>EVEa_126474-126848_(-)</t>
  </si>
  <si>
    <t>EVEb_262679-263089_(+)</t>
  </si>
  <si>
    <t>EVEd_225600-226001_(+)</t>
  </si>
  <si>
    <t>EVEe_217719-218120_(+)</t>
  </si>
  <si>
    <t>EVEi_217939-218307_(+)</t>
  </si>
  <si>
    <t>GO:0050794,GO:0009987,GO:0065007,GO:0050789,GO:0050896,GO:0008152,GO:0071704,GO:0048519,GO:0044419,GO:0044237,GO:0051701,GO:0044003,GO:0044403</t>
  </si>
  <si>
    <t>GO:0110165,GO:0043657,GO:0018995,GO:0043227,GO:0005622,GO:0043229,GO:0043226,GO:0016020,GO:0043231,GO:0005737</t>
  </si>
  <si>
    <t>Ec_EVEc-0001420</t>
  </si>
  <si>
    <t>EVEa_129643-131088_(+)</t>
  </si>
  <si>
    <t>EVEb_258458-259906_(-)</t>
  </si>
  <si>
    <t>EVEd_204252-205604_(-)</t>
  </si>
  <si>
    <t>EVEe_200629-202116_(-)</t>
  </si>
  <si>
    <t>EVEi_213637-215094_(-)</t>
  </si>
  <si>
    <t>GO:0009987,GO:0016032,GO:0051701,GO:0044403,GO:0019058,GO:0019079,GO:0019080</t>
  </si>
  <si>
    <t>GO:0110165,GO:0033643,GO:0030430,GO:0033646,GO:0043657,GO:0018995,GO:0043656,GO:0005622,GO:0005737,GO:0042025,GO:0033647,GO:0033648,GO:0044423</t>
  </si>
  <si>
    <t>GO:0005488,GO:0003676</t>
  </si>
  <si>
    <t>Ec_EVEc-0001410</t>
  </si>
  <si>
    <t>EVEa_131186-132148_(+)</t>
  </si>
  <si>
    <t>EVEb_257397-258359_(-)</t>
  </si>
  <si>
    <t>EVEd_202859-204073_(+)</t>
  </si>
  <si>
    <t>EVEe_199369-200583_(+)</t>
  </si>
  <si>
    <t>EVEi_212586-213545_(-)</t>
  </si>
  <si>
    <t>GO:0009987</t>
  </si>
  <si>
    <t>GVOGm0105</t>
  </si>
  <si>
    <t>papain-like cysteine peptidase (Cathepsin B group)</t>
  </si>
  <si>
    <t>Ec_EVEc-0001370</t>
  </si>
  <si>
    <t>EVEa_134966-136147_(+)</t>
  </si>
  <si>
    <t>EVEb_253441-254592_(-)</t>
  </si>
  <si>
    <t>EVEd_170877-172016_(+)</t>
  </si>
  <si>
    <t>EVEe_167478-168617_(+)</t>
  </si>
  <si>
    <t>EVEi_208577-209728_(-)</t>
  </si>
  <si>
    <t>GO:0032501,GO:0009987,GO:0050789,GO:0008152,GO:0043170,GO:0071704,GO:1901564,GO:0006807,GO:0019538,GO:0044238,GO:0006508,GO:0051603</t>
  </si>
  <si>
    <t>GO:0110165,GO:0043227,GO:0005622,GO:0043229,GO:0043226,GO:0016020,GO:0043231,GO:0005737,GO:0071944,GO:0012505,GO:0005773,GO:0005615,GO:0005764</t>
  </si>
  <si>
    <t>GO:0005488,GO:0005515,GO:0140096,GO:0003824,GO:0008233,GO:0008234,GO:0004175,GO:0016787,GO:0070005,GO:0004197</t>
  </si>
  <si>
    <t>GVOGm0021</t>
  </si>
  <si>
    <t>Ec_EVEc-0001360</t>
  </si>
  <si>
    <t>EVEa_136222-137091_(+)</t>
  </si>
  <si>
    <t>EVEb_251320-252330_(-)</t>
  </si>
  <si>
    <t>EVEd_190520-190864_(+)</t>
  </si>
  <si>
    <t>EVEe_186572-187375_(+)</t>
  </si>
  <si>
    <t>EVEi_207460-208389_(-)</t>
  </si>
  <si>
    <t>GO:0009987,GO:0051716,GO:0065007,GO:0050789,GO:0050896,GO:0008152,GO:0071840,GO:0016043,GO:0006950,GO:0006996,GO:0043170,GO:0071704,GO:0033554,GO:0006807,GO:0044238,GO:0044260,GO:0044237,GO:0006725,GO:0034641,GO:1901360,GO:0090304,GO:0046483,GO:0006139,GO:0016032,GO:0051276,GO:0071103,GO:0006259</t>
  </si>
  <si>
    <t>GO:0110165,GO:0043227,GO:0005622,GO:0043229,GO:0043226,GO:0016020,GO:0043231,GO:0005634</t>
  </si>
  <si>
    <t>GO:0097159,GO:0005488,GO:1901363,GO:0003677,GO:0003676,GO:0140640,GO:0003697</t>
  </si>
  <si>
    <t>GVOG11791</t>
  </si>
  <si>
    <t>no_annotation</t>
  </si>
  <si>
    <t>Ec_EVEc-0001350</t>
  </si>
  <si>
    <t>EVEa_137094-138095_(-)</t>
  </si>
  <si>
    <t>EVEb_250321-251319_(+)</t>
  </si>
  <si>
    <t>EVEd_138734-139675_(-)</t>
  </si>
  <si>
    <t>EVEe_135720-136661_(-)</t>
  </si>
  <si>
    <t>EVEi_206465-207463_(+)</t>
  </si>
  <si>
    <t>GO:0009987,GO:0008152,GO:0016032</t>
  </si>
  <si>
    <t>GO:0110165,GO:0033643,GO:0030430,GO:0033646,GO:0043657,GO:0018995,GO:0043656,GO:0005622</t>
  </si>
  <si>
    <t>GO:0003824</t>
  </si>
  <si>
    <t>Ec_EVEc-0001330</t>
  </si>
  <si>
    <t>EVEa_139025-139459_(-)</t>
  </si>
  <si>
    <t>EVEb_248942-249385_(+)</t>
  </si>
  <si>
    <t>EVEd_139700-140110_(-)</t>
  </si>
  <si>
    <t>EVEe_136686-137096_(-)</t>
  </si>
  <si>
    <t>EVEi_205092-205526_(+)</t>
  </si>
  <si>
    <t>GO:0032501,GO:0050794,GO:0009987,GO:0065007,GO:0050789,GO:0050896,GO:0008152,GO:0019222,GO:0071840,GO:0016043,GO:0043170,GO:0060255,GO:0071704,GO:0048523,GO:0048519,GO:0048518,GO:1901564,GO:0051171,GO:0006807,GO:0019538,GO:0044238,GO:0051246,GO:0080090,GO:0044267,GO:0043412,GO:0044260,GO:0036211,GO:0006464,GO:0065009,GO:0044237,GO:0031323</t>
  </si>
  <si>
    <t>GO:0110165,GO:0043227,GO:0005622,GO:0043229,GO:0043226,GO:0016020,GO:0043231,GO:0005634,GO:0005737</t>
  </si>
  <si>
    <t>GO:0005488,GO:0005515,GO:0019899,GO:0098772,GO:0030234,GO:0016301,GO:0016740,GO:0004674,GO:0019900,GO:0019901,GO:0004672,GO:0019207,GO:0140096,GO:0003824,GO:0016772,GO:0019887,GO:0016773,GO:0030332,GO:0004693,GO:0097472,GO:0016538</t>
  </si>
  <si>
    <t>GVOGm0852</t>
  </si>
  <si>
    <t>Ec_EVEc-0001200</t>
  </si>
  <si>
    <t>EVEa_149676-151331_(+)</t>
  </si>
  <si>
    <t>EVEb_237782-239437_(-)</t>
  </si>
  <si>
    <t>EVEd_103120-104820_(+)</t>
  </si>
  <si>
    <t>EVEe_99718-101415_(+)</t>
  </si>
  <si>
    <t>EVEi_180504-182153_(-)</t>
  </si>
  <si>
    <t>GO:0044423,GO:0019028,GO:0098015,GO:0098025</t>
  </si>
  <si>
    <t>GVOGm0054</t>
  </si>
  <si>
    <t>DNA polymerase elongation subunit family B</t>
  </si>
  <si>
    <t>Ec_EVEc-000040</t>
  </si>
  <si>
    <t>EVEa_151821-154961_(+)</t>
  </si>
  <si>
    <t>EVEb_234168-237311_(-)</t>
  </si>
  <si>
    <t>EVEd_96826-99894_(+)</t>
  </si>
  <si>
    <t>EVEe_93424-96492_(+)</t>
  </si>
  <si>
    <t>EVEi_175371-177524_(-)</t>
  </si>
  <si>
    <t>GO:0009987,GO:0050896,GO:0008152,GO:0006950,GO:0043170,GO:0071704,GO:0033554,GO:0006807,GO:0044238,GO:0044260,GO:0044237,GO:1901576,GO:0044271,GO:0016070,GO:0006725,GO:0034641,GO:0009058,GO:0044249,GO:1901360,GO:1901362,GO:0034645,GO:0090304,GO:0009059,GO:0034654,GO:0019438,GO:0046483,GO:0006139,GO:0018130,GO:0006974,GO:0016032,GO:0019079,GO:0006259,GO:0006281,GO:0071897,GO:0006260,GO:0090305,GO:0006287,GO:0045004,GO:0006261,GO:0006297</t>
  </si>
  <si>
    <t>GO:0110165,GO:0033643,GO:0033646,GO:0043657,GO:0018995,GO:0043656,GO:0005622,GO:0043625</t>
  </si>
  <si>
    <t>GO:0016740,GO:0003824,GO:0016772,GO:0016787,GO:0016788,GO:0140640,GO:0140097,GO:0016779,GO:0004518,GO:0034061,GO:0004527,GO:0008408,GO:0003887,GO:0000166,GO:0003677,GO:0008296,GO:0051539,GO:0008270</t>
  </si>
  <si>
    <t>Ec_EVEc-0001150</t>
  </si>
  <si>
    <t>EVEa_155387-155596_(-)</t>
  </si>
  <si>
    <t>EVEb_233524-233733_(+)</t>
  </si>
  <si>
    <t>EVEd_140497-140706_(-)</t>
  </si>
  <si>
    <t>EVEe_137445-137654_(-)</t>
  </si>
  <si>
    <t>EVEi_174715-174924_(+)</t>
  </si>
  <si>
    <t>GO:0050794,GO:0009987,GO:0065007,GO:0050789,GO:0050896,GO:0008152,GO:0043170,GO:0071704,GO:0048519,GO:0044419,GO:0006807,GO:0044238,GO:0044260,GO:0044237,GO:0016032</t>
  </si>
  <si>
    <t>GO:0110165,GO:0018995,GO:0044423,GO:0019028</t>
  </si>
  <si>
    <t>GO:0005488,GO:0005515,GO:0003824,GO:0016787</t>
  </si>
  <si>
    <t>GVOG06780</t>
  </si>
  <si>
    <t>A1L transcription factor/late transcription factor VLTF-2</t>
  </si>
  <si>
    <t>Ec_EVEc-0001130</t>
  </si>
  <si>
    <t>EVEa_155964-156848_(-)</t>
  </si>
  <si>
    <t>EVEb_232478-233362_(+)</t>
  </si>
  <si>
    <t>EVEd_140750-141580_(-)</t>
  </si>
  <si>
    <t>EVEe_137698-138528_(-)</t>
  </si>
  <si>
    <t>EVEi_173368-174261_(+)</t>
  </si>
  <si>
    <t>GO:0009987,GO:0008152,GO:0043170,GO:0071704,GO:0006807,GO:0044238,GO:0044237</t>
  </si>
  <si>
    <t>GO:0005488,GO:0016740,GO:0003824</t>
  </si>
  <si>
    <t>GVOGm0890</t>
  </si>
  <si>
    <t>Poxvirus Late Transcription Factor VLTF3 like</t>
  </si>
  <si>
    <t>Ec_EVEc-0001090</t>
  </si>
  <si>
    <t>EVEa_159683-160645_(-)</t>
  </si>
  <si>
    <t>EVEb_228447-229409_(+)</t>
  </si>
  <si>
    <t>EVEd_118594-119433_(-)</t>
  </si>
  <si>
    <t>EVEe_115458-116297_(-)</t>
  </si>
  <si>
    <t>EVEi_169212-170195_(+)</t>
  </si>
  <si>
    <t>GO:0050794,GO:0009987,GO:0065007,GO:0050789,GO:0008152,GO:0019222,GO:0071840,GO:0016043,GO:0006996,GO:0043170,GO:0060255,GO:0071704,GO:0010467,GO:0006807,GO:0044238,GO:0044260,GO:0044237,GO:1901576,GO:0044271,GO:0016070,GO:0006725,GO:0034641,GO:0009058,GO:0044249,GO:1901360,GO:1901362,GO:0034645,GO:0090304,GO:0009059,GO:0034654,GO:0019438,GO:0046483,GO:0006139,GO:0018130,GO:0046782</t>
  </si>
  <si>
    <t>GO:0110165,GO:0043227,GO:0005622,GO:0043229,GO:0043226,GO:0016020,GO:0043231,GO:0005634,GO:0005737,GO:0032991,GO:0031981,GO:0043233,GO:0031974,GO:0043228,GO:0070013,GO:0043232</t>
  </si>
  <si>
    <t>GO:0097159,GO:0005488,GO:1901363,GO:0005515,GO:0003677,GO:0003676,GO:0003824</t>
  </si>
  <si>
    <t>GVOG11439</t>
  </si>
  <si>
    <t>RuvC, Holliday junction resolvases (HJRs); Poxvirus A22 family</t>
  </si>
  <si>
    <t>Ec_EVEc-0001010</t>
  </si>
  <si>
    <t>EVEa_165256-165936_(-)</t>
  </si>
  <si>
    <t>EVEb_223193-223873_(+)</t>
  </si>
  <si>
    <t>EVEd_166578-167210_(+)</t>
  </si>
  <si>
    <t>EVEe_163250-163921_(+)</t>
  </si>
  <si>
    <t>EVEi_164700-165374_(+)</t>
  </si>
  <si>
    <t>GO:0009987,GO:0008152,GO:0043170,GO:0071704,GO:0006807,GO:0044238,GO:0043412,GO:0044260,GO:0044237,GO:0006725,GO:0034641,GO:1901360,GO:0090304,GO:0046483,GO:0006139,GO:0006259</t>
  </si>
  <si>
    <t>GO:0003677,GO:0016740,GO:0003824,GO:0016787,GO:0016788,GO:0140640,GO:0140097,GO:0004518,GO:0004519,GO:0004536,GO:0004520</t>
  </si>
  <si>
    <t>GVOGm1694</t>
  </si>
  <si>
    <t>Ec_EVEc-0001000</t>
  </si>
  <si>
    <t>EVEa_165980-167800_(-)</t>
  </si>
  <si>
    <t>EVEb_221329-223149_(+)</t>
  </si>
  <si>
    <t>EVEd_164566-166164_(+)</t>
  </si>
  <si>
    <t>EVEe_161180-162727_(+)</t>
  </si>
  <si>
    <t>EVEi_162814-164634_(+)</t>
  </si>
  <si>
    <t>GO:0009987,GO:0016032,GO:0019058,GO:0019079,GO:0039693,GO:0006355</t>
  </si>
  <si>
    <t>GO:0110165,GO:0033643,GO:0033646,GO:0043657,GO:0018995,GO:0043656,GO:0043227,GO:0005622,GO:0043229,GO:0043226,GO:0016020,GO:0043231,GO:0005634,GO:0005737,GO:0033647</t>
  </si>
  <si>
    <t>GO:0005488,GO:0003677,GO:0003824,GO:0016787,GO:0016788,GO:0140640,GO:0140097,GO:0016779,GO:0003678</t>
  </si>
  <si>
    <t>GVOGm0003</t>
  </si>
  <si>
    <t>NCLDV major capsid protein</t>
  </si>
  <si>
    <t>Ec_EVEc-000030</t>
  </si>
  <si>
    <t>EVEa_176194-177624_(+)</t>
  </si>
  <si>
    <t>EVEb_213498-214964_(-)</t>
  </si>
  <si>
    <t>EVEd_84469-85836_(-)</t>
  </si>
  <si>
    <t>EVEe_81477-82844_(-)</t>
  </si>
  <si>
    <t>EVEi_155715-157145_(-)</t>
  </si>
  <si>
    <t>GO:0009987,GO:0008152,GO:0071704,GO:0044237,GO:0016032,GO:0051701,GO:0044403,GO:0019058</t>
  </si>
  <si>
    <t>GO:0044423</t>
  </si>
  <si>
    <t>GO:0005488,GO:0005198</t>
  </si>
  <si>
    <t>GVOGm1574</t>
  </si>
  <si>
    <t>Ribonucleotide reductase small subunit | ribonucleoside diphosphate reductase, beta subunit</t>
  </si>
  <si>
    <t>Ec_EVEc-000790</t>
  </si>
  <si>
    <t>EVEa_188120-189379_(-)</t>
  </si>
  <si>
    <t>EVEb_202258-203604_(+)</t>
  </si>
  <si>
    <t>EVEd_182460-183686_(+)</t>
  </si>
  <si>
    <t>EVEe_178966-180192_(+)</t>
  </si>
  <si>
    <t>EVEi_146592-147854_(+)</t>
  </si>
  <si>
    <t>GO:0032501,GO:0042221,GO:0009987,GO:0065007,GO:0050789,GO:0050896,GO:0008152,GO:0071704,GO:0006807,GO:0044238,GO:0044237,GO:1901576,GO:0006725,GO:0034641,GO:0009058,GO:0044249,GO:1901360,GO:1901362,GO:0046483,GO:0044281,GO:0009263</t>
  </si>
  <si>
    <t>GO:0110165,GO:0043227,GO:0005622,GO:0043229,GO:0043226,GO:0016020,GO:0043231,GO:0005737,GO:0005829</t>
  </si>
  <si>
    <t>GO:0005488,GO:0003824,GO:0016491,GO:0016705,GO:0004748</t>
  </si>
  <si>
    <t>GVOGm0160</t>
  </si>
  <si>
    <t>SWIB/MDM2 domain-containing protein</t>
  </si>
  <si>
    <t>Ec_EVEc-000780</t>
  </si>
  <si>
    <t>EVEa_189558-191114_(+)</t>
  </si>
  <si>
    <t>EVEb_200632-202173_(-)</t>
  </si>
  <si>
    <t>EVEd_193547-195064_(+)</t>
  </si>
  <si>
    <t>EVEe_190046-191575_(+)</t>
  </si>
  <si>
    <t>EVEi_144655-146379_(-)</t>
  </si>
  <si>
    <t>GO:0009987,GO:0065007,GO:0050789,GO:0008152,GO:0019222,GO:0071840,GO:0016043,GO:0006996,GO:0043170,GO:0060255,GO:0071704,GO:0010467,GO:0010468,GO:0006807,GO:0044238,GO:0043412,GO:0044260,GO:0044237,GO:0044271,GO:0016070,GO:0006725,GO:0034641,GO:0009058,GO:1901360,GO:0090304,GO:0046483,GO:0006139,GO:0006325,GO:0051276,GO:0043414,GO:0032259</t>
  </si>
  <si>
    <t>GO:0110165,GO:0043227,GO:0005622,GO:0043229,GO:0043226,GO:0016020,GO:0043231,GO:0005634,GO:0043232</t>
  </si>
  <si>
    <t>GO:0097159,GO:0005488,GO:1901363,GO:0003677,GO:0003676,GO:0016740,GO:0003824,GO:0008301,GO:0008757,GO:0008168,GO:0016741,GO:0140640</t>
  </si>
  <si>
    <t>GVOGm0248</t>
  </si>
  <si>
    <t>Ec_EVEc-000770</t>
  </si>
  <si>
    <t>EVEa_191123-191560_(-)</t>
  </si>
  <si>
    <t>EVEb_200173-200616_(+)</t>
  </si>
  <si>
    <t>EVEd_231752-232210_(-)</t>
  </si>
  <si>
    <t>EVEe_224069-224527_(-)</t>
  </si>
  <si>
    <t>EVEi_144150-144653_(+)</t>
  </si>
  <si>
    <t>GO:0050794,GO:0009987,GO:0065007,GO:0050789,GO:0008152,GO:0071840,GO:0016043,GO:0043170,GO:0071704</t>
  </si>
  <si>
    <t>GO:0110165,GO:0043227,GO:0005622,GO:0043229,GO:0043226,GO:0016020,GO:0043231,GO:0005634,GO:0005737,GO:0005829,GO:0043228,GO:0043232</t>
  </si>
  <si>
    <t>GVOGm0239</t>
  </si>
  <si>
    <t>Proliferating cell nuclear antigen</t>
  </si>
  <si>
    <t>Ec_EVEc-000760</t>
  </si>
  <si>
    <t>EVEa_191930-192835_(+)</t>
  </si>
  <si>
    <t>EVEb_198952-199827_(-)</t>
  </si>
  <si>
    <t>EVEd_197557-198552_(+)</t>
  </si>
  <si>
    <t>EVEe_194033-195028_(+)</t>
  </si>
  <si>
    <t>EVEi_142923-143768_(-)</t>
  </si>
  <si>
    <t>GO:0022414,GO:0032502,GO:0032501,GO:0000003,GO:0050794,GO:0009987,GO:0051716,GO:0065007,GO:0050789,GO:0050896,GO:0008152,GO:0019222,GO:0071840,GO:0016043,GO:0048285,GO:0007049,GO:0022402,GO:0000280,GO:0043170,GO:0060255,GO:0071704,GO:0048519,GO:1901564,GO:0051171,GO:0006807,GO:0019538,GO:0044238,GO:0044267,GO:0044260,GO:0044237,GO:0031323,GO:0044271,GO:0006725,GO:0034641,GO:1901360,GO:0090304,GO:0034654,GO:0019438,GO:0046483,GO:0006139,GO:0018130,GO:0006275</t>
  </si>
  <si>
    <t>GO:0110165,GO:0043227,GO:0005622,GO:0043229,GO:0043226,GO:0016020,GO:0043231,GO:0005634,GO:0005737,GO:0032991</t>
  </si>
  <si>
    <t>GO:0005488,GO:0005515,GO:0019899,GO:0098772,GO:0030234,GO:0016740,GO:0140096,GO:0003824,GO:0016772,GO:0016787,GO:0003677</t>
  </si>
  <si>
    <t>GVOG00964</t>
  </si>
  <si>
    <t>Ec_EVEc-000720</t>
  </si>
  <si>
    <t>EVEa_194671-196356_(-)</t>
  </si>
  <si>
    <t>EVEb_194974-196653_(+)</t>
  </si>
  <si>
    <t>EVEd_184112-185569_(+)</t>
  </si>
  <si>
    <t>EVEe_180619-182076_(+)</t>
  </si>
  <si>
    <t>EVEi_139332-141044_(+)</t>
  </si>
  <si>
    <t>GO:0048856,GO:0022414,GO:0032502,GO:0032501,GO:0000003,GO:0050794,GO:0009987,GO:0065007,GO:0050789,GO:0050896,GO:0071840,GO:0016043,GO:0030154,GO:0048869,GO:0006996,GO:0051179</t>
  </si>
  <si>
    <t>GO:0110165,GO:0043227,GO:0005622,GO:0043229,GO:0043226,GO:0016020,GO:0005737</t>
  </si>
  <si>
    <t>GO:0005488,GO:0005515,GO:0140096,GO:0003824</t>
  </si>
  <si>
    <t>GVOGm0215</t>
  </si>
  <si>
    <t>AAA+ ATPase</t>
  </si>
  <si>
    <t>Ec_EVEc-000690</t>
  </si>
  <si>
    <t>EVEa_197319-198527_(+)</t>
  </si>
  <si>
    <t>EVEb_192082-193290_(-)</t>
  </si>
  <si>
    <t>EVEd_109573-110781_(-)</t>
  </si>
  <si>
    <t>EVEe_106705-107979_(-)</t>
  </si>
  <si>
    <t>EVEi_137095-138303_(-)</t>
  </si>
  <si>
    <t>GO:0009987,GO:0008152,GO:0071840,GO:0016043,GO:0048285,GO:0007049,GO:0006996,GO:0022402,GO:0000280,GO:0043170,GO:0071704,GO:0033554,GO:0006807,GO:0044238,GO:0044260,GO:0044237,GO:0006725,GO:0034641,GO:1901360,GO:0090304,GO:0046483,GO:0006139,GO:0006974,GO:0051276,GO:0006259,GO:0006281,GO:0071897,GO:0006260,GO:0006310</t>
  </si>
  <si>
    <t>GO:0110165,GO:0043227,GO:0005622,GO:0043229,GO:0043226,GO:0016020,GO:0043231,GO:0005634,GO:0032991,GO:0005694,GO:0043228,GO:0043232,GO:0005663</t>
  </si>
  <si>
    <t>GO:0097159,GO:0005488,GO:1901363,GO:0005515,GO:0003677,GO:0003676,GO:0003824,GO:0016787,GO:0140640,GO:0140097,GO:0004518,GO:0005524,GO:0016887,GO:0009378,GO:0003689</t>
  </si>
  <si>
    <t>GVOGm0079</t>
  </si>
  <si>
    <t>Ec_EVEc-000680</t>
  </si>
  <si>
    <t>EVEa_198524-199318_(-)</t>
  </si>
  <si>
    <t>EVEb_191298-192077_(+)</t>
  </si>
  <si>
    <t>EVEd_192436-193272_(+)</t>
  </si>
  <si>
    <t>EVEe_188947-189783_(+)</t>
  </si>
  <si>
    <t>EVEi_136275-137063_(+)</t>
  </si>
  <si>
    <t>GO:0048856,GO:0032502,GO:0032501,GO:0050794,GO:0009987,GO:0065007,GO:0050789,GO:0050896,GO:0008152,GO:0019222,GO:0043170,GO:0071704,GO:0010467,GO:1901564,GO:0006807,GO:0044238,GO:0044260,GO:0044237,GO:0016070,GO:0006725,GO:0034641,GO:1901360,GO:1901362,GO:0090304,GO:0019438,GO:0046483,GO:0006139,GO:0018130,GO:0006259</t>
  </si>
  <si>
    <t>GO:0003824,GO:0016787,GO:0016788,GO:0000175,GO:0003676</t>
  </si>
  <si>
    <t>GVOG08688</t>
  </si>
  <si>
    <t>disulfide (thiol) oxidoreductase, Erv1 / Alr family</t>
  </si>
  <si>
    <t>Ec_EVEc-000520</t>
  </si>
  <si>
    <t>EVEa_239633-240199_(+)</t>
  </si>
  <si>
    <t>EVEb_158542-159144_(-)</t>
  </si>
  <si>
    <t>EVEd_129481-130002_(+)</t>
  </si>
  <si>
    <t>EVEe_126307-126828_(+)</t>
  </si>
  <si>
    <t>EVEi_71784-72458_(-)</t>
  </si>
  <si>
    <t>GO:0042221,GO:0009987,GO:0051716,GO:0065007,GO:0050896,GO:0008152,GO:0071704,GO:0044237</t>
  </si>
  <si>
    <t>GO:0110165,GO:0043227,GO:0005622,GO:0043229,GO:0043226,GO:0016020,GO:0043231,GO:0005737,GO:0005886,GO:0071944,GO:0012505,GO:0005773</t>
  </si>
  <si>
    <t>GO:0005488,GO:0098772,GO:0140096,GO:0003824,GO:0016787,GO:0016491,GO:0016705,GO:0016667,GO:0016972,GO:0050660,GO:0016971</t>
  </si>
  <si>
    <t>GVOG10420</t>
  </si>
  <si>
    <t>RING-finger-containing E3 ubiquitin ligase</t>
  </si>
  <si>
    <t>Ec_EVEc-000400</t>
  </si>
  <si>
    <t>EVEa_272203-274356_(-)</t>
  </si>
  <si>
    <t>EVEb_120304-122418_(+)</t>
  </si>
  <si>
    <t>EVEd_223404-225551_(+)</t>
  </si>
  <si>
    <t>EVEe_215523-217670_(+)</t>
  </si>
  <si>
    <t>EVEi_56206-58542_(-)</t>
  </si>
  <si>
    <t>GO:0009987,GO:0050789,GO:0050896,GO:0008152,GO:0043170,GO:0071704,GO:0044419,GO:0006807,GO:0044238,GO:0044260,GO:0044237,GO:0006725,GO:0034641,GO:1901360,GO:0046483,GO:0006139,GO:0016032,GO:0044403,GO:0019058,GO:0019079,GO:0039693</t>
  </si>
  <si>
    <t>GO:0110165,GO:0033643,GO:0030430,GO:0033646,GO:0043657,GO:0018995,GO:0043656,GO:0042025,GO:0033647,GO:0033648,GO:0044423,GO:0039713</t>
  </si>
  <si>
    <t>GO:0005488,GO:0003824,GO:0140640,GO:0046872,GO:0003676,GO:0005524</t>
  </si>
  <si>
    <t>Tyrosine recombinase</t>
  </si>
  <si>
    <t>Ec_EVEc-000150</t>
  </si>
  <si>
    <t>EVEa_336021-338381_(+)</t>
  </si>
  <si>
    <t>EVEb_401173-403551_(-)</t>
  </si>
  <si>
    <t>EVEd_524-2866_(+)</t>
  </si>
  <si>
    <t>EVEe_269128-271551_(+)</t>
  </si>
  <si>
    <t>EVEi_394708-397068_(+)</t>
  </si>
  <si>
    <t>GO:0009987,GO:0050896,GO:0008152,GO:0043170,GO:0071704,GO:0044419,GO:0006807,GO:0044238,GO:0044260,GO:0044237,GO:0006725,GO:0034641,GO:1901360,GO:0090304,GO:0046483,GO:0006139,GO:0016032,GO:0044403,GO:0051276,GO:0019058,GO:0019079,GO:0006259,GO:0039693,GO:0039686</t>
  </si>
  <si>
    <t>GO:0110165,GO:0033643,GO:0033646,GO:0043657,GO:0018995,GO:0043656,GO:0043227,GO:0005622,GO:0043229,GO:0043226,GO:0016020,GO:0043231,GO:0005634,GO:0042025,GO:0033647,GO:0033648</t>
  </si>
  <si>
    <t>GO:0097159,GO:0005488,GO:1901363,GO:0003677,GO:0003676,GO:0003824,GO:0140640,GO:0140097</t>
  </si>
  <si>
    <t>Table S5. Genomes of Xanthophyceae and related algal clades used for the search for recombinases</t>
  </si>
  <si>
    <t>Clade</t>
  </si>
  <si>
    <t>Genus</t>
  </si>
  <si>
    <t>species</t>
  </si>
  <si>
    <t>strain</t>
  </si>
  <si>
    <t>source</t>
  </si>
  <si>
    <t>Integrase including fragments</t>
  </si>
  <si>
    <t>Chrysopharadoxophyceae</t>
  </si>
  <si>
    <t>Chrysoparadoxa</t>
  </si>
  <si>
    <t>australica</t>
  </si>
  <si>
    <t xml:space="preserve">CS-1217 </t>
  </si>
  <si>
    <t>NCBI</t>
  </si>
  <si>
    <t>Yes</t>
  </si>
  <si>
    <t>Phaeosacciophyceae</t>
  </si>
  <si>
    <t>Phaeosaccion</t>
  </si>
  <si>
    <t>multiseriatum</t>
  </si>
  <si>
    <t>No</t>
  </si>
  <si>
    <t>Phaeothmaniophyceae</t>
  </si>
  <si>
    <t>Phaeothamnion</t>
  </si>
  <si>
    <t>wetherbeei</t>
  </si>
  <si>
    <t>SAG 119.79</t>
  </si>
  <si>
    <t>Schizocladiophyceae</t>
  </si>
  <si>
    <t>Schizocladia</t>
  </si>
  <si>
    <t>ischiensis</t>
  </si>
  <si>
    <t>Xanthophyceae</t>
  </si>
  <si>
    <t>Chlorellidium</t>
  </si>
  <si>
    <t>tetrabotrys</t>
  </si>
  <si>
    <t>IRGN 2022CJO005</t>
  </si>
  <si>
    <t>Chloridella</t>
  </si>
  <si>
    <t>minuta</t>
  </si>
  <si>
    <t>IRGN 2022CJO006</t>
  </si>
  <si>
    <t>Heterococcus</t>
  </si>
  <si>
    <t>protonematoides</t>
  </si>
  <si>
    <t>UTEX2798</t>
  </si>
  <si>
    <t>Nelson et al, 2021</t>
  </si>
  <si>
    <t>sp</t>
  </si>
  <si>
    <t>DN1</t>
  </si>
  <si>
    <t>Heterotrichella</t>
  </si>
  <si>
    <t>gracilis</t>
  </si>
  <si>
    <t>UTEX2540</t>
  </si>
  <si>
    <t>IRGN 2022CJO011</t>
  </si>
  <si>
    <t>Ophiocytium</t>
  </si>
  <si>
    <t>majus</t>
  </si>
  <si>
    <t>IRGN 2022CJO030</t>
  </si>
  <si>
    <t>Tribonema</t>
  </si>
  <si>
    <t>minus</t>
  </si>
  <si>
    <t>UTEX B ZZ1240</t>
  </si>
  <si>
    <t>UTEX639</t>
  </si>
  <si>
    <t>Vaucheria</t>
  </si>
  <si>
    <t>bursata</t>
  </si>
  <si>
    <t>IRGN 2022CJO045</t>
  </si>
  <si>
    <t>Table S5. Mendelian segregation of EVE and symptoms in the different progenies</t>
  </si>
  <si>
    <t>Ec17 Progeny</t>
  </si>
  <si>
    <t>Sex</t>
  </si>
  <si>
    <t>Females</t>
  </si>
  <si>
    <t>Males</t>
  </si>
  <si>
    <t>EVE content</t>
  </si>
  <si>
    <t xml:space="preserve"> - - - </t>
  </si>
  <si>
    <t xml:space="preserve"> - -D- </t>
  </si>
  <si>
    <t xml:space="preserve"> - - -E</t>
  </si>
  <si>
    <t xml:space="preserve"> - -D-E</t>
  </si>
  <si>
    <t xml:space="preserve">B- - - </t>
  </si>
  <si>
    <t xml:space="preserve">B- -D- </t>
  </si>
  <si>
    <t>B - - -E</t>
  </si>
  <si>
    <t>B- -D-E</t>
  </si>
  <si>
    <t xml:space="preserve"> -C- - </t>
  </si>
  <si>
    <t xml:space="preserve"> -C-D- </t>
  </si>
  <si>
    <t xml:space="preserve"> -C- -E</t>
  </si>
  <si>
    <t xml:space="preserve"> -C-D-E</t>
  </si>
  <si>
    <t xml:space="preserve">B-C- - </t>
  </si>
  <si>
    <t xml:space="preserve">B-C-D- </t>
  </si>
  <si>
    <t>B-C- -E</t>
  </si>
  <si>
    <t>B-C-D-E</t>
  </si>
  <si>
    <t>Total</t>
  </si>
  <si>
    <t>Healthy</t>
  </si>
  <si>
    <t>Sick</t>
  </si>
  <si>
    <t>Ec267 Progeny</t>
  </si>
  <si>
    <t xml:space="preserve"> - - -I</t>
  </si>
  <si>
    <t xml:space="preserve"> - -H- </t>
  </si>
  <si>
    <t xml:space="preserve"> -G- -I</t>
  </si>
  <si>
    <t xml:space="preserve"> -G-H- </t>
  </si>
  <si>
    <t>F- - -I</t>
  </si>
  <si>
    <t xml:space="preserve">F- -H- </t>
  </si>
  <si>
    <t>F-G- -I</t>
  </si>
  <si>
    <t xml:space="preserve">F-G-H- </t>
  </si>
  <si>
    <t>Ec704 Progeny</t>
  </si>
  <si>
    <t xml:space="preserve"> - </t>
  </si>
  <si>
    <t xml:space="preserve"> -B</t>
  </si>
  <si>
    <t xml:space="preserve">I- </t>
  </si>
  <si>
    <t>I-B</t>
  </si>
  <si>
    <t>Table S7. Primers used in this tudy</t>
  </si>
  <si>
    <t>Name</t>
  </si>
  <si>
    <t>Usage</t>
  </si>
  <si>
    <t>Description</t>
  </si>
  <si>
    <t>Sequence</t>
  </si>
  <si>
    <t>EVE_LE_Rv</t>
  </si>
  <si>
    <t>Genotyping</t>
  </si>
  <si>
    <t>EVE Left end, conserved with EVEc,b,f,g,h,i</t>
  </si>
  <si>
    <t>AGTCTTGCACAGTTCGAGCA</t>
  </si>
  <si>
    <t>GP1_EVEc_Fw</t>
  </si>
  <si>
    <t>EVEc GP1 gene, an internal gene maker</t>
  </si>
  <si>
    <t>CTCACCAATTTGCGTACAGCTG</t>
  </si>
  <si>
    <t>GP1_EVEc_Rv</t>
  </si>
  <si>
    <t>CAAGAGGATGCAGGGGACTA</t>
  </si>
  <si>
    <t>EVEc_LE_Fw</t>
  </si>
  <si>
    <t>EVEc Insertion site, to use with EVEc_LE_Rv or EVE_LE_Rv</t>
  </si>
  <si>
    <t>ATGCCACGGGCTTCATTGTA</t>
  </si>
  <si>
    <t>EVEc_LE_Rv</t>
  </si>
  <si>
    <t>EVEc Left end</t>
  </si>
  <si>
    <t>CGGGGAACATGTTAGAGGCA</t>
  </si>
  <si>
    <t>GP1_EVEb_Fw</t>
  </si>
  <si>
    <t>EVEb GP1 gene, an internal gene maker</t>
  </si>
  <si>
    <t>TCCTCCTTTGGGTACAGTTTTG</t>
  </si>
  <si>
    <t>GP1_EVEb_Rv</t>
  </si>
  <si>
    <t>GATTCTAGGTAGATGCGTTTAG</t>
  </si>
  <si>
    <t>EVEb_LE_Fw</t>
  </si>
  <si>
    <t>EVEb insertion site, to use with EVE_LE_Rv</t>
  </si>
  <si>
    <t>EVEd_Fw</t>
  </si>
  <si>
    <t>EVEd 228747-231332_(-) gene, internal gene maker</t>
  </si>
  <si>
    <t>ACTAGGTGACGCAGTTGTGG</t>
  </si>
  <si>
    <t>EVEd_Rv</t>
  </si>
  <si>
    <t>EVEd internal gene maker</t>
  </si>
  <si>
    <t>CACGGGTACTATCTGGTCGC</t>
  </si>
  <si>
    <t>EVEe_Fw</t>
  </si>
  <si>
    <t>EVEe 220947-223649 gene, internal gene maker</t>
  </si>
  <si>
    <t>CTGACCCGTTATCTGACCCG</t>
  </si>
  <si>
    <t>EVEe_Rv</t>
  </si>
  <si>
    <t>EVEe internal gene maker</t>
  </si>
  <si>
    <t>TGACTCCCGGTAAGGGCATA</t>
  </si>
  <si>
    <t>EVEf_LE_Fw</t>
  </si>
  <si>
    <t>EVEf insertion site, to use with EVE_LE_Rv</t>
  </si>
  <si>
    <t>EVEg_LE_Fw</t>
  </si>
  <si>
    <t>EVEg insertion site, to use with EVE_LE_Rv</t>
  </si>
  <si>
    <t>EVEh_LE_Fw</t>
  </si>
  <si>
    <t>EVEh insertion site, to use with EVE_LE_Rv</t>
  </si>
  <si>
    <t>EVEi_LE_Fw</t>
  </si>
  <si>
    <t>EVEi insertion site, to use with EVE_LE_Rv</t>
  </si>
  <si>
    <t>MCPFw</t>
  </si>
  <si>
    <t>qPCR</t>
  </si>
  <si>
    <t>Amplifies the MCP gene from clade A EVEs</t>
  </si>
  <si>
    <t>TACTTCAACCACCCGTCCAAC</t>
  </si>
  <si>
    <t>MCPRv</t>
  </si>
  <si>
    <t>AGTCGAACATGTCCTTGTGTCC</t>
  </si>
  <si>
    <t>18S_Fw</t>
  </si>
  <si>
    <t>GAATAATGAGATAGGGCCACGAC</t>
  </si>
  <si>
    <t>CGTTCCTGTTAATCATTACCACAAC</t>
  </si>
  <si>
    <t>Table S8. Guide RNAs used for CRIPSR</t>
  </si>
  <si>
    <t>Target</t>
  </si>
  <si>
    <t>sgRNA ID</t>
  </si>
  <si>
    <t>sgRNA seq</t>
  </si>
  <si>
    <t xml:space="preserve">Primer F </t>
  </si>
  <si>
    <t>Primer R</t>
  </si>
  <si>
    <t>LeftFlank EVEc</t>
  </si>
  <si>
    <t>LeftFlank_2</t>
  </si>
  <si>
    <t>TTTCATGGAAAACACAATGCATGTACA</t>
  </si>
  <si>
    <t>TGTTTGTCTTTGGATTGCTGGT</t>
  </si>
  <si>
    <t>GAGGCAGTTTTCAGGGGGT</t>
  </si>
  <si>
    <t>TTTCCGCCTAACAGTGTCAGCTCCTGA</t>
  </si>
  <si>
    <t>Right Flank EVEc</t>
  </si>
  <si>
    <t>RightFlank_1</t>
  </si>
  <si>
    <t>TTTGATTGGAGTACATAACCCCCAACG</t>
  </si>
  <si>
    <t>TATCATGTCAGACGGCGCTC</t>
  </si>
  <si>
    <t>TTCTTCCTGTGACGTCGGTG</t>
  </si>
  <si>
    <t>RightFlank_2</t>
  </si>
  <si>
    <t>TTTGACAGGTCTTGATACCATGGCGTC</t>
  </si>
  <si>
    <t>CATCCGACATCTACCTCA</t>
  </si>
  <si>
    <t>ACATCTTTATCCTTCCACC</t>
  </si>
  <si>
    <t>RightFlank_3</t>
  </si>
  <si>
    <t>TTTGAGTACACAGTGTTCAAGCAAAGA</t>
  </si>
  <si>
    <t>RightFlank_4</t>
  </si>
  <si>
    <t>TTTGGTGGATCGAGTTACTGAACAATT</t>
  </si>
  <si>
    <t>GGTGGAAGGATAAAGATGT</t>
  </si>
  <si>
    <t>GGGTTAATTAGGTGCTGG</t>
  </si>
  <si>
    <t>HMG_Fw</t>
  </si>
  <si>
    <t>f170_Fw</t>
  </si>
  <si>
    <t>f170_Rv</t>
  </si>
  <si>
    <t>Male sex marker</t>
  </si>
  <si>
    <t>Female sex marker</t>
  </si>
  <si>
    <t>PCR conditions</t>
  </si>
  <si>
    <t>LeftFlank EVEc_Fw</t>
  </si>
  <si>
    <t>LeftFlank EVEc_Rv</t>
  </si>
  <si>
    <t>Amplyfies region for guide RNAs LeftFlank_2 and LeftFlank_3</t>
  </si>
  <si>
    <t>Amplyfies region for guide RNAs RightFlank_1</t>
  </si>
  <si>
    <t>Amplyfies region for guide RNAs RightFlank_2 and RightFlank_3</t>
  </si>
  <si>
    <t>Amplyfies region for guide RNAs RightFlank_4</t>
  </si>
  <si>
    <t>RightFlank_EVEc_Region1_Fw</t>
  </si>
  <si>
    <t>RightFlank_EVEc_Region1_Rv</t>
  </si>
  <si>
    <t>RightFlank_EVEc_Region2_Fw</t>
  </si>
  <si>
    <t>RightFlank_EVEc_Region3_Rv</t>
  </si>
  <si>
    <t>RightFlank_EVEc_Region3_Fw</t>
  </si>
  <si>
    <t>RightFlank_EVEc_Region2_Rv</t>
  </si>
  <si>
    <t>ITS1, used as a marked for presence of alga DNA</t>
  </si>
  <si>
    <t>ITS1_Fw</t>
  </si>
  <si>
    <t>ITS1_Rv</t>
  </si>
  <si>
    <t>CRISPR genotyping and sequencing</t>
  </si>
  <si>
    <t>TAGCGACACTTGTCCACGTC</t>
  </si>
  <si>
    <t>AGTGGACACACCCGTTCTTC</t>
  </si>
  <si>
    <t>AGATCCAGGTGACCAACGTC</t>
  </si>
  <si>
    <t>ACTGTCATTGCCACCATCAA</t>
  </si>
  <si>
    <t>CAATTATTGATCTTGAACGAGG</t>
  </si>
  <si>
    <t>TGATGATTCACTGGATTCTG</t>
  </si>
  <si>
    <t>Amplifies the algal 18S, CG_65 in Gachon et al, 2009</t>
  </si>
  <si>
    <t>Amplifies the algal 18S, CG_66 in Gachon et al, 2009</t>
  </si>
  <si>
    <t>number of cycles</t>
  </si>
  <si>
    <t>Annealing</t>
  </si>
  <si>
    <t>Elongation</t>
  </si>
  <si>
    <t>Denaturation</t>
  </si>
  <si>
    <t>Touchdown -0.5C per cycle from 70 to 65 C (10 cycles); 15s</t>
  </si>
  <si>
    <t>98C; 10s</t>
  </si>
  <si>
    <t>68C; 15s</t>
  </si>
  <si>
    <t>10+30</t>
  </si>
  <si>
    <t>Touchdown -0.5C per cycle from 65 to 60 C (10 cycles); 15s</t>
  </si>
  <si>
    <t>See material and method</t>
  </si>
  <si>
    <t>TTTTCTCGCCGTTCTCGT</t>
  </si>
  <si>
    <t>68C; see bleow</t>
  </si>
  <si>
    <t>68C; 30s</t>
  </si>
  <si>
    <t>68C; 20s</t>
  </si>
  <si>
    <t>GGAAAATCCGCAATCTCCGC</t>
  </si>
  <si>
    <t>TTCCAGACACACCCCTACTT</t>
  </si>
  <si>
    <t>TTGTGAATCGTGGGTGGG</t>
  </si>
  <si>
    <t>Ec_EVEc-000140</t>
  </si>
  <si>
    <t>Ec_EVEc-000990</t>
  </si>
  <si>
    <t>GVOGm0041</t>
  </si>
  <si>
    <t>EVEa_340198-341772_(-)</t>
  </si>
  <si>
    <t>EVEa_167890-168414_(+)</t>
  </si>
  <si>
    <t>EVEd_271594-272175_(-), EVEd_341825-342211_(-), EVEd_342434-344077_(-), EVEd_347054-347914_(-)</t>
  </si>
  <si>
    <t>EVEe_279756-280100_(-), EVEe_281239-282276_(-)</t>
  </si>
  <si>
    <t>EVEi_397343-400576_(-)</t>
  </si>
  <si>
    <t>EVEb_220717-221238_(-)</t>
  </si>
  <si>
    <t>EVEd_164055-164483_(-)</t>
  </si>
  <si>
    <t>EVEe_160705-161133_(-)</t>
  </si>
  <si>
    <t>EVEi_162224-162733_(-)</t>
  </si>
  <si>
    <t>EVEb_5215-6234_(+), EVEb_6400-6876_(+)</t>
  </si>
  <si>
    <t>LeftFlank_1</t>
  </si>
  <si>
    <t>total contigs length</t>
  </si>
  <si>
    <t>mean contig size</t>
  </si>
  <si>
    <t>median contig size</t>
  </si>
  <si>
    <t>longest contig</t>
  </si>
  <si>
    <t>shortest contig</t>
  </si>
  <si>
    <t>L50</t>
  </si>
  <si>
    <t>contigs &gt; 10K nt</t>
  </si>
  <si>
    <t>1,499 (97.15 %)</t>
  </si>
  <si>
    <t>1,684 (73.92 %)</t>
  </si>
  <si>
    <t>1,500 (84.99 %)</t>
  </si>
  <si>
    <t>contigs &gt; 100K nt</t>
  </si>
  <si>
    <t>889 (57.62 %)</t>
  </si>
  <si>
    <t>628 (27.57 %)</t>
  </si>
  <si>
    <t>596 (33.77 %)</t>
  </si>
  <si>
    <t>contigs &gt; 1M nt</t>
  </si>
  <si>
    <t>110 (7.13 %)</t>
  </si>
  <si>
    <t>82 (3.60 %)</t>
  </si>
  <si>
    <t>65 (3.68 %)</t>
  </si>
  <si>
    <t>Region SNP *</t>
  </si>
  <si>
    <t>EsV1</t>
  </si>
  <si>
    <t>Position on EsV1</t>
  </si>
  <si>
    <t>SNP and InDel region</t>
  </si>
  <si>
    <t>SNP</t>
  </si>
  <si>
    <t>InDel cluster *</t>
  </si>
  <si>
    <t>* Either InDel cluster or SNP region</t>
  </si>
  <si>
    <t>Multi deletion region</t>
  </si>
  <si>
    <t>InDel clus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_-* #,##0.00\ _€_-;\-* #,##0.00\ _€_-;_-* &quot;-&quot;??\ _€_-;_-@_-"/>
    <numFmt numFmtId="166" formatCode="0_ ;\-0\ "/>
  </numFmts>
  <fonts count="23" x14ac:knownFonts="1">
    <font>
      <sz val="12"/>
      <color theme="1"/>
      <name val="Calibri"/>
      <scheme val="minor"/>
    </font>
    <font>
      <sz val="12"/>
      <color indexed="64"/>
      <name val="Calibri"/>
      <family val="2"/>
    </font>
    <font>
      <sz val="12"/>
      <color theme="1"/>
      <name val="Calibri Light"/>
      <family val="2"/>
      <scheme val="major"/>
    </font>
    <font>
      <b/>
      <sz val="12"/>
      <color theme="1"/>
      <name val="Calibri Light"/>
      <family val="2"/>
      <scheme val="major"/>
    </font>
    <font>
      <i/>
      <sz val="12"/>
      <color theme="1"/>
      <name val="Calibri Light"/>
      <family val="2"/>
      <scheme val="major"/>
    </font>
    <font>
      <b/>
      <sz val="14"/>
      <color rgb="FF3F4350"/>
      <name val="Arial"/>
      <family val="2"/>
    </font>
    <font>
      <sz val="14"/>
      <color rgb="FF3F4350"/>
      <name val="Arial"/>
      <family val="2"/>
    </font>
    <font>
      <sz val="12"/>
      <name val="Calibri Light"/>
      <family val="2"/>
      <scheme val="major"/>
    </font>
    <font>
      <sz val="11"/>
      <name val="Lucida Grande"/>
      <family val="2"/>
    </font>
    <font>
      <b/>
      <sz val="12"/>
      <color theme="1"/>
      <name val="Calibri"/>
      <family val="2"/>
      <scheme val="minor"/>
    </font>
    <font>
      <b/>
      <sz val="12"/>
      <color indexed="64"/>
      <name val="Calibri Light"/>
      <family val="2"/>
      <scheme val="major"/>
    </font>
    <font>
      <sz val="12"/>
      <color indexed="64"/>
      <name val="Calibri Light"/>
      <family val="2"/>
      <scheme val="major"/>
    </font>
    <font>
      <sz val="12"/>
      <color theme="1"/>
      <name val="Calibri Light"/>
      <family val="2"/>
      <scheme val="major"/>
    </font>
    <font>
      <sz val="12"/>
      <color indexed="64"/>
      <name val="Calibri Light"/>
      <family val="2"/>
      <scheme val="major"/>
    </font>
    <font>
      <sz val="8"/>
      <name val="Calibri"/>
      <family val="2"/>
      <scheme val="minor"/>
    </font>
    <font>
      <b/>
      <sz val="12"/>
      <color theme="1"/>
      <name val="Calibri Light"/>
      <family val="2"/>
      <scheme val="major"/>
    </font>
    <font>
      <sz val="12"/>
      <name val="Calibri Light"/>
      <family val="2"/>
      <scheme val="major"/>
    </font>
    <font>
      <sz val="12"/>
      <color rgb="FF000000"/>
      <name val="Calibri Light"/>
      <family val="2"/>
      <scheme val="major"/>
    </font>
    <font>
      <sz val="11"/>
      <color rgb="FFDEDEDE"/>
      <name val="Lucida Grande"/>
      <family val="2"/>
    </font>
    <font>
      <sz val="14"/>
      <color rgb="FF3F4350"/>
      <name val="Calibri Light"/>
      <family val="2"/>
      <scheme val="major"/>
    </font>
    <font>
      <sz val="14"/>
      <color rgb="FF3F4350"/>
      <name val="Calibri Light"/>
      <family val="2"/>
      <scheme val="major"/>
    </font>
    <font>
      <sz val="12"/>
      <color theme="1"/>
      <name val="Calibri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indexed="64"/>
      </top>
      <bottom/>
      <diagonal/>
    </border>
  </borders>
  <cellStyleXfs count="3">
    <xf numFmtId="0" fontId="0" fillId="0" borderId="0"/>
    <xf numFmtId="0" fontId="1" fillId="0" borderId="0"/>
    <xf numFmtId="164" fontId="21" fillId="0" borderId="0" applyFont="0" applyFill="0" applyBorder="0" applyAlignment="0" applyProtection="0"/>
  </cellStyleXfs>
  <cellXfs count="45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11" fontId="7" fillId="0" borderId="0" xfId="0" applyNumberFormat="1" applyFont="1"/>
    <xf numFmtId="11" fontId="8" fillId="0" borderId="0" xfId="0" applyNumberFormat="1" applyFont="1"/>
    <xf numFmtId="11" fontId="2" fillId="0" borderId="0" xfId="0" applyNumberFormat="1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2" fillId="0" borderId="1" xfId="0" applyFont="1" applyBorder="1"/>
    <xf numFmtId="0" fontId="2" fillId="0" borderId="1" xfId="0" applyFont="1" applyBorder="1" applyAlignment="1">
      <alignment horizontal="center" wrapText="1"/>
    </xf>
    <xf numFmtId="0" fontId="2" fillId="0" borderId="1" xfId="0" applyFont="1" applyBorder="1" applyAlignment="1">
      <alignment horizontal="left" wrapText="1"/>
    </xf>
    <xf numFmtId="0" fontId="11" fillId="0" borderId="1" xfId="0" applyFont="1" applyBorder="1"/>
    <xf numFmtId="0" fontId="7" fillId="0" borderId="1" xfId="0" applyFont="1" applyBorder="1"/>
    <xf numFmtId="0" fontId="12" fillId="0" borderId="0" xfId="0" applyFont="1"/>
    <xf numFmtId="0" fontId="15" fillId="0" borderId="0" xfId="0" applyFont="1"/>
    <xf numFmtId="0" fontId="13" fillId="0" borderId="0" xfId="0" applyFont="1"/>
    <xf numFmtId="0" fontId="13" fillId="0" borderId="0" xfId="0" applyFont="1" applyAlignment="1">
      <alignment wrapText="1"/>
    </xf>
    <xf numFmtId="0" fontId="13" fillId="0" borderId="0" xfId="1" applyFont="1"/>
    <xf numFmtId="0" fontId="12" fillId="0" borderId="0" xfId="0" applyFont="1" applyAlignment="1" applyProtection="1">
      <alignment horizontal="left"/>
      <protection locked="0"/>
    </xf>
    <xf numFmtId="0" fontId="13" fillId="0" borderId="0" xfId="0" applyFont="1" applyAlignment="1">
      <alignment horizontal="left"/>
    </xf>
    <xf numFmtId="0" fontId="16" fillId="0" borderId="0" xfId="0" applyFont="1" applyAlignment="1" applyProtection="1">
      <alignment horizontal="left"/>
      <protection locked="0"/>
    </xf>
    <xf numFmtId="0" fontId="17" fillId="0" borderId="0" xfId="0" applyFont="1" applyAlignment="1" applyProtection="1">
      <alignment horizontal="left"/>
      <protection locked="0"/>
    </xf>
    <xf numFmtId="0" fontId="17" fillId="0" borderId="0" xfId="0" applyFont="1" applyAlignment="1">
      <alignment horizontal="left"/>
    </xf>
    <xf numFmtId="0" fontId="16" fillId="0" borderId="0" xfId="0" applyFont="1" applyAlignment="1">
      <alignment vertical="center"/>
    </xf>
    <xf numFmtId="0" fontId="17" fillId="0" borderId="0" xfId="0" applyFont="1"/>
    <xf numFmtId="0" fontId="16" fillId="0" borderId="0" xfId="0" applyFont="1"/>
    <xf numFmtId="0" fontId="13" fillId="0" borderId="0" xfId="0" applyFont="1" applyAlignment="1" applyProtection="1">
      <alignment horizontal="left"/>
      <protection locked="0"/>
    </xf>
    <xf numFmtId="0" fontId="18" fillId="0" borderId="0" xfId="0" applyFont="1"/>
    <xf numFmtId="0" fontId="19" fillId="0" borderId="0" xfId="0" applyFont="1"/>
    <xf numFmtId="0" fontId="20" fillId="0" borderId="0" xfId="0" applyFont="1"/>
    <xf numFmtId="3" fontId="20" fillId="0" borderId="0" xfId="0" applyNumberFormat="1" applyFont="1"/>
    <xf numFmtId="0" fontId="20" fillId="0" borderId="2" xfId="0" applyFont="1" applyBorder="1"/>
    <xf numFmtId="3" fontId="20" fillId="0" borderId="2" xfId="0" applyNumberFormat="1" applyFont="1" applyBorder="1"/>
    <xf numFmtId="0" fontId="22" fillId="0" borderId="0" xfId="0" applyFont="1"/>
    <xf numFmtId="0" fontId="0" fillId="0" borderId="0" xfId="0" applyAlignment="1">
      <alignment horizontal="center"/>
    </xf>
    <xf numFmtId="0" fontId="2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15" fillId="0" borderId="0" xfId="0" applyFont="1" applyAlignment="1">
      <alignment horizontal="center"/>
    </xf>
    <xf numFmtId="166" fontId="6" fillId="0" borderId="0" xfId="2" applyNumberFormat="1" applyFont="1" applyAlignment="1">
      <alignment horizontal="right"/>
    </xf>
  </cellXfs>
  <cellStyles count="3">
    <cellStyle name="Comma" xfId="2" builtinId="3"/>
    <cellStyle name="Normal" xfId="0" builtinId="0"/>
    <cellStyle name="Normal 3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connections" Target="connection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Relationship Id="rId14" Type="http://schemas.onlyoffice.com/jsaProject" Target="jsaProject.bin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Arial"/>
        <a:cs typeface="Arial"/>
      </a:majorFont>
      <a:minorFont>
        <a:latin typeface="Calibri"/>
        <a:ea typeface="Arial"/>
        <a:cs typeface="Arial"/>
      </a:minorFont>
    </a:fontScheme>
    <a:fmtScheme name="Office">
      <a:fillStyleLst>
        <a:solidFill>
          <a:schemeClr val="phClr"/>
        </a:solidFill>
        <a:gradFill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2"/>
  <sheetViews>
    <sheetView workbookViewId="0">
      <selection activeCell="A12" sqref="A12:H12"/>
    </sheetView>
  </sheetViews>
  <sheetFormatPr baseColWidth="10" defaultColWidth="10.83203125" defaultRowHeight="16" x14ac:dyDescent="0.2"/>
  <cols>
    <col min="1" max="1" width="10.83203125" style="1"/>
    <col min="2" max="5" width="16.5" style="1" customWidth="1"/>
    <col min="6" max="6" width="30.6640625" style="1" customWidth="1"/>
    <col min="7" max="7" width="14.6640625" style="1" bestFit="1" customWidth="1"/>
    <col min="8" max="8" width="15.6640625" style="1" bestFit="1" customWidth="1"/>
    <col min="9" max="16384" width="10.83203125" style="1"/>
  </cols>
  <sheetData>
    <row r="1" spans="1:8" x14ac:dyDescent="0.2">
      <c r="A1" s="2" t="s">
        <v>0</v>
      </c>
    </row>
    <row r="4" spans="1:8" x14ac:dyDescent="0.2">
      <c r="A4" s="2" t="s">
        <v>1</v>
      </c>
      <c r="B4" s="2" t="s">
        <v>2</v>
      </c>
      <c r="C4" s="2" t="s">
        <v>3</v>
      </c>
      <c r="D4" s="2" t="s">
        <v>4</v>
      </c>
      <c r="E4" s="2" t="s">
        <v>5</v>
      </c>
      <c r="F4" s="2" t="s">
        <v>6</v>
      </c>
      <c r="G4" s="2" t="s">
        <v>7</v>
      </c>
      <c r="H4" s="2" t="s">
        <v>8</v>
      </c>
    </row>
    <row r="5" spans="1:8" x14ac:dyDescent="0.2">
      <c r="A5" s="1" t="s">
        <v>9</v>
      </c>
      <c r="B5" s="1" t="s">
        <v>10</v>
      </c>
      <c r="C5" s="1" t="s">
        <v>11</v>
      </c>
      <c r="D5" s="1" t="s">
        <v>12</v>
      </c>
      <c r="E5" s="1" t="s">
        <v>13</v>
      </c>
      <c r="F5" s="1" t="s">
        <v>14</v>
      </c>
      <c r="G5" s="1">
        <v>1988</v>
      </c>
      <c r="H5" s="3"/>
    </row>
    <row r="6" spans="1:8" x14ac:dyDescent="0.2">
      <c r="A6" s="1" t="s">
        <v>15</v>
      </c>
      <c r="B6" s="1" t="s">
        <v>16</v>
      </c>
      <c r="C6" s="1" t="s">
        <v>17</v>
      </c>
      <c r="D6" s="1" t="s">
        <v>18</v>
      </c>
      <c r="E6" s="1" t="s">
        <v>13</v>
      </c>
      <c r="F6" s="1" t="s">
        <v>19</v>
      </c>
      <c r="G6" s="1" t="s">
        <v>20</v>
      </c>
      <c r="H6" s="1" t="s">
        <v>21</v>
      </c>
    </row>
    <row r="7" spans="1:8" x14ac:dyDescent="0.2">
      <c r="A7" s="1" t="s">
        <v>22</v>
      </c>
      <c r="B7" s="1" t="s">
        <v>23</v>
      </c>
      <c r="C7" s="1" t="s">
        <v>17</v>
      </c>
      <c r="D7" s="1" t="s">
        <v>18</v>
      </c>
      <c r="E7" s="1" t="s">
        <v>13</v>
      </c>
      <c r="F7" s="1" t="s">
        <v>24</v>
      </c>
      <c r="G7" s="1" t="s">
        <v>20</v>
      </c>
    </row>
    <row r="8" spans="1:8" x14ac:dyDescent="0.2">
      <c r="A8" s="1" t="s">
        <v>25</v>
      </c>
      <c r="B8" s="1" t="s">
        <v>26</v>
      </c>
      <c r="C8" s="1" t="s">
        <v>11</v>
      </c>
      <c r="D8" s="1" t="s">
        <v>12</v>
      </c>
      <c r="E8" s="1" t="s">
        <v>13</v>
      </c>
      <c r="F8" s="1" t="s">
        <v>27</v>
      </c>
      <c r="G8" s="1">
        <v>2006</v>
      </c>
      <c r="H8" s="1" t="s">
        <v>28</v>
      </c>
    </row>
    <row r="9" spans="1:8" x14ac:dyDescent="0.2">
      <c r="A9" s="1" t="s">
        <v>29</v>
      </c>
      <c r="B9" s="1" t="s">
        <v>30</v>
      </c>
      <c r="C9" s="1" t="s">
        <v>17</v>
      </c>
      <c r="D9" s="1" t="s">
        <v>18</v>
      </c>
      <c r="E9" s="1" t="s">
        <v>13</v>
      </c>
      <c r="F9" s="1" t="s">
        <v>31</v>
      </c>
      <c r="G9" s="1" t="s">
        <v>20</v>
      </c>
    </row>
    <row r="10" spans="1:8" x14ac:dyDescent="0.2">
      <c r="A10" s="1" t="s">
        <v>32</v>
      </c>
      <c r="B10" s="1" t="s">
        <v>33</v>
      </c>
      <c r="C10" s="1" t="s">
        <v>11</v>
      </c>
      <c r="D10" s="1" t="s">
        <v>12</v>
      </c>
      <c r="E10" s="1" t="s">
        <v>13</v>
      </c>
      <c r="F10" s="1" t="s">
        <v>34</v>
      </c>
      <c r="G10" s="1" t="s">
        <v>20</v>
      </c>
    </row>
    <row r="11" spans="1:8" x14ac:dyDescent="0.2">
      <c r="A11" s="1" t="s">
        <v>35</v>
      </c>
      <c r="B11" s="1" t="s">
        <v>36</v>
      </c>
      <c r="C11" s="1" t="s">
        <v>17</v>
      </c>
      <c r="D11" s="1" t="s">
        <v>18</v>
      </c>
      <c r="E11" s="1" t="s">
        <v>37</v>
      </c>
      <c r="F11" s="1" t="s">
        <v>38</v>
      </c>
      <c r="G11" s="1">
        <v>1988</v>
      </c>
      <c r="H11" s="1" t="s">
        <v>39</v>
      </c>
    </row>
    <row r="12" spans="1:8" x14ac:dyDescent="0.2">
      <c r="A12" s="1" t="s">
        <v>40</v>
      </c>
      <c r="B12" s="1" t="s">
        <v>41</v>
      </c>
      <c r="C12" s="1" t="s">
        <v>42</v>
      </c>
      <c r="D12" s="1" t="s">
        <v>12</v>
      </c>
      <c r="E12" s="1" t="s">
        <v>43</v>
      </c>
      <c r="F12" s="1" t="s">
        <v>44</v>
      </c>
      <c r="G12" s="1" t="s">
        <v>20</v>
      </c>
      <c r="H12" s="1" t="s">
        <v>45</v>
      </c>
    </row>
  </sheetData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18"/>
  <sheetViews>
    <sheetView workbookViewId="0">
      <selection activeCell="C22" sqref="C22"/>
    </sheetView>
  </sheetViews>
  <sheetFormatPr baseColWidth="10" defaultColWidth="10.83203125" defaultRowHeight="16" x14ac:dyDescent="0.2"/>
  <cols>
    <col min="1" max="1" width="21.83203125" style="1" customWidth="1"/>
    <col min="2" max="4" width="20.83203125" style="1" customWidth="1"/>
    <col min="5" max="16384" width="10.83203125" style="1"/>
  </cols>
  <sheetData>
    <row r="1" spans="1:4" x14ac:dyDescent="0.2">
      <c r="A1" s="2" t="s">
        <v>46</v>
      </c>
    </row>
    <row r="5" spans="1:4" ht="19" x14ac:dyDescent="0.25">
      <c r="B5" s="34" t="s">
        <v>40</v>
      </c>
      <c r="C5" s="34" t="s">
        <v>9</v>
      </c>
      <c r="D5" s="34" t="s">
        <v>25</v>
      </c>
    </row>
    <row r="6" spans="1:4" ht="19" x14ac:dyDescent="0.25">
      <c r="A6" s="37" t="s">
        <v>47</v>
      </c>
      <c r="B6" s="38">
        <v>1543</v>
      </c>
      <c r="C6" s="38">
        <v>2278</v>
      </c>
      <c r="D6" s="38">
        <v>1765</v>
      </c>
    </row>
    <row r="7" spans="1:4" ht="19" x14ac:dyDescent="0.25">
      <c r="A7" s="35" t="s">
        <v>758</v>
      </c>
      <c r="B7" s="36">
        <v>507644301</v>
      </c>
      <c r="C7" s="36">
        <v>392199714</v>
      </c>
      <c r="D7" s="36">
        <v>371401364</v>
      </c>
    </row>
    <row r="8" spans="1:4" ht="19" x14ac:dyDescent="0.25">
      <c r="A8" s="35" t="s">
        <v>759</v>
      </c>
      <c r="B8" s="36">
        <v>328998</v>
      </c>
      <c r="C8" s="36">
        <v>172168</v>
      </c>
      <c r="D8" s="36">
        <v>210426</v>
      </c>
    </row>
    <row r="9" spans="1:4" ht="19" x14ac:dyDescent="0.25">
      <c r="A9" s="35" t="s">
        <v>760</v>
      </c>
      <c r="B9" s="36">
        <v>138468</v>
      </c>
      <c r="C9" s="36">
        <v>39497</v>
      </c>
      <c r="D9" s="36">
        <v>71266</v>
      </c>
    </row>
    <row r="10" spans="1:4" ht="19" x14ac:dyDescent="0.25">
      <c r="A10" s="35" t="s">
        <v>761</v>
      </c>
      <c r="B10" s="36">
        <v>7057329</v>
      </c>
      <c r="C10" s="36">
        <v>8646406</v>
      </c>
      <c r="D10" s="36">
        <v>5291158</v>
      </c>
    </row>
    <row r="11" spans="1:4" ht="19" x14ac:dyDescent="0.25">
      <c r="A11" s="35" t="s">
        <v>762</v>
      </c>
      <c r="B11" s="36">
        <v>1156</v>
      </c>
      <c r="C11" s="36">
        <v>1080</v>
      </c>
      <c r="D11" s="36">
        <v>1134</v>
      </c>
    </row>
    <row r="12" spans="1:4" ht="19" x14ac:dyDescent="0.25">
      <c r="A12" s="35"/>
      <c r="B12" s="35"/>
      <c r="C12" s="35"/>
      <c r="D12" s="35"/>
    </row>
    <row r="13" spans="1:4" ht="19" x14ac:dyDescent="0.25">
      <c r="A13" s="35" t="s">
        <v>48</v>
      </c>
      <c r="B13" s="36">
        <v>757542</v>
      </c>
      <c r="C13" s="36">
        <v>1813186</v>
      </c>
      <c r="D13" s="36">
        <v>784255</v>
      </c>
    </row>
    <row r="14" spans="1:4" ht="19" x14ac:dyDescent="0.25">
      <c r="A14" s="35" t="s">
        <v>763</v>
      </c>
      <c r="B14" s="35">
        <v>161</v>
      </c>
      <c r="C14" s="35">
        <v>52</v>
      </c>
      <c r="D14" s="35">
        <v>99</v>
      </c>
    </row>
    <row r="15" spans="1:4" ht="19" x14ac:dyDescent="0.25">
      <c r="A15" s="35"/>
      <c r="B15" s="35"/>
      <c r="C15" s="35"/>
      <c r="D15" s="35"/>
    </row>
    <row r="16" spans="1:4" ht="19" x14ac:dyDescent="0.25">
      <c r="A16" s="35" t="s">
        <v>764</v>
      </c>
      <c r="B16" s="35" t="s">
        <v>765</v>
      </c>
      <c r="C16" s="35" t="s">
        <v>766</v>
      </c>
      <c r="D16" s="35" t="s">
        <v>767</v>
      </c>
    </row>
    <row r="17" spans="1:4" ht="19" x14ac:dyDescent="0.25">
      <c r="A17" s="35" t="s">
        <v>768</v>
      </c>
      <c r="B17" s="35" t="s">
        <v>769</v>
      </c>
      <c r="C17" s="35" t="s">
        <v>770</v>
      </c>
      <c r="D17" s="35" t="s">
        <v>771</v>
      </c>
    </row>
    <row r="18" spans="1:4" ht="19" x14ac:dyDescent="0.25">
      <c r="A18" s="35" t="s">
        <v>772</v>
      </c>
      <c r="B18" s="35" t="s">
        <v>773</v>
      </c>
      <c r="C18" s="35" t="s">
        <v>774</v>
      </c>
      <c r="D18" s="35" t="s">
        <v>775</v>
      </c>
    </row>
  </sheetData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1048575"/>
  <sheetViews>
    <sheetView tabSelected="1" workbookViewId="0">
      <selection activeCell="I19" sqref="I19"/>
    </sheetView>
  </sheetViews>
  <sheetFormatPr baseColWidth="10" defaultRowHeight="16" x14ac:dyDescent="0.2"/>
  <cols>
    <col min="1" max="1" width="28.1640625" customWidth="1"/>
    <col min="2" max="3" width="17.6640625" bestFit="1" customWidth="1"/>
    <col min="7" max="7" width="21.1640625" bestFit="1" customWidth="1"/>
    <col min="8" max="8" width="14.83203125" customWidth="1"/>
    <col min="9" max="9" width="15.1640625" customWidth="1"/>
    <col min="10" max="10" width="40.33203125" bestFit="1" customWidth="1"/>
  </cols>
  <sheetData>
    <row r="1" spans="1:12" x14ac:dyDescent="0.2">
      <c r="A1" t="s">
        <v>49</v>
      </c>
    </row>
    <row r="3" spans="1:12" x14ac:dyDescent="0.2">
      <c r="A3" s="11" t="s">
        <v>777</v>
      </c>
      <c r="B3" s="41" t="s">
        <v>778</v>
      </c>
      <c r="C3" s="40"/>
      <c r="F3" s="11" t="s">
        <v>64</v>
      </c>
      <c r="H3" s="40" t="s">
        <v>50</v>
      </c>
      <c r="I3" s="40"/>
    </row>
    <row r="4" spans="1:12" ht="18" x14ac:dyDescent="0.2">
      <c r="B4" s="4" t="s">
        <v>51</v>
      </c>
      <c r="C4" s="4" t="s">
        <v>52</v>
      </c>
      <c r="H4" s="4" t="s">
        <v>51</v>
      </c>
      <c r="I4" s="4" t="s">
        <v>52</v>
      </c>
      <c r="J4" s="4"/>
      <c r="K4" s="4"/>
      <c r="L4" s="4"/>
    </row>
    <row r="5" spans="1:12" ht="18" x14ac:dyDescent="0.2">
      <c r="A5" s="5" t="s">
        <v>779</v>
      </c>
      <c r="B5" s="5">
        <v>188788</v>
      </c>
      <c r="C5" s="5">
        <v>193110</v>
      </c>
      <c r="G5" s="5" t="s">
        <v>54</v>
      </c>
      <c r="H5" s="44">
        <v>1315</v>
      </c>
      <c r="I5" s="44">
        <v>2130</v>
      </c>
      <c r="J5" s="5"/>
      <c r="K5" s="5"/>
      <c r="L5" s="5"/>
    </row>
    <row r="6" spans="1:12" ht="18" x14ac:dyDescent="0.2">
      <c r="A6" s="5" t="s">
        <v>780</v>
      </c>
      <c r="B6" s="5">
        <v>230255</v>
      </c>
      <c r="C6" s="5">
        <v>230255</v>
      </c>
      <c r="G6" s="5" t="s">
        <v>54</v>
      </c>
      <c r="H6" s="44">
        <v>2453</v>
      </c>
      <c r="I6" s="44">
        <v>3268</v>
      </c>
      <c r="J6" s="5"/>
      <c r="K6" s="5"/>
      <c r="L6" s="5"/>
    </row>
    <row r="7" spans="1:12" ht="18" x14ac:dyDescent="0.2">
      <c r="A7" s="5" t="s">
        <v>780</v>
      </c>
      <c r="B7" s="5">
        <v>231056</v>
      </c>
      <c r="C7" s="5">
        <v>231056</v>
      </c>
      <c r="G7" s="5" t="s">
        <v>53</v>
      </c>
      <c r="H7" s="44">
        <v>4262</v>
      </c>
      <c r="I7" s="44">
        <v>7862</v>
      </c>
      <c r="J7" s="5"/>
      <c r="K7" s="5"/>
      <c r="L7" s="5"/>
    </row>
    <row r="8" spans="1:12" ht="18" x14ac:dyDescent="0.2">
      <c r="A8" s="5" t="s">
        <v>53</v>
      </c>
      <c r="B8" s="5">
        <v>291378</v>
      </c>
      <c r="C8" s="5">
        <v>291379</v>
      </c>
      <c r="G8" s="5" t="s">
        <v>54</v>
      </c>
      <c r="H8" s="44">
        <v>11780</v>
      </c>
      <c r="I8" s="44">
        <v>11994</v>
      </c>
      <c r="J8" s="5"/>
      <c r="K8" s="5"/>
      <c r="L8" s="5"/>
    </row>
    <row r="9" spans="1:12" ht="18" x14ac:dyDescent="0.2">
      <c r="G9" s="5" t="s">
        <v>54</v>
      </c>
      <c r="H9" s="44">
        <v>13505</v>
      </c>
      <c r="I9" s="44">
        <v>13722</v>
      </c>
      <c r="J9" s="5"/>
      <c r="K9" s="5"/>
      <c r="L9" s="5"/>
    </row>
    <row r="10" spans="1:12" ht="18" x14ac:dyDescent="0.2">
      <c r="G10" s="5" t="s">
        <v>54</v>
      </c>
      <c r="H10" s="44">
        <v>28907</v>
      </c>
      <c r="I10" s="44">
        <v>3144</v>
      </c>
      <c r="J10" s="5"/>
      <c r="K10" s="5"/>
      <c r="L10" s="5"/>
    </row>
    <row r="11" spans="1:12" ht="18" x14ac:dyDescent="0.2">
      <c r="G11" s="5" t="s">
        <v>784</v>
      </c>
      <c r="H11" s="44">
        <v>42797</v>
      </c>
      <c r="I11" s="44">
        <v>50112</v>
      </c>
      <c r="J11" s="5"/>
      <c r="L11" s="5"/>
    </row>
    <row r="12" spans="1:12" ht="18" x14ac:dyDescent="0.2">
      <c r="G12" s="5" t="s">
        <v>54</v>
      </c>
      <c r="H12" s="44">
        <v>72755</v>
      </c>
      <c r="I12" s="44">
        <v>72893</v>
      </c>
      <c r="J12" s="5"/>
      <c r="L12" s="5"/>
    </row>
    <row r="13" spans="1:12" ht="18" x14ac:dyDescent="0.2">
      <c r="G13" s="5" t="s">
        <v>53</v>
      </c>
      <c r="H13" s="44">
        <v>77064</v>
      </c>
      <c r="I13" s="44">
        <v>82678</v>
      </c>
      <c r="J13" s="5"/>
      <c r="L13" s="5"/>
    </row>
    <row r="14" spans="1:12" ht="18" x14ac:dyDescent="0.2">
      <c r="G14" s="5" t="s">
        <v>53</v>
      </c>
      <c r="H14" s="44">
        <v>82164</v>
      </c>
      <c r="I14" s="44">
        <v>85224</v>
      </c>
      <c r="J14" s="5"/>
      <c r="L14" s="5"/>
    </row>
    <row r="15" spans="1:12" ht="18" x14ac:dyDescent="0.2">
      <c r="G15" s="5" t="s">
        <v>54</v>
      </c>
      <c r="H15" s="44">
        <v>140671</v>
      </c>
      <c r="I15" s="44">
        <v>140891</v>
      </c>
      <c r="J15" s="5"/>
      <c r="L15" s="5"/>
    </row>
    <row r="16" spans="1:12" ht="18" x14ac:dyDescent="0.2">
      <c r="G16" s="5" t="s">
        <v>54</v>
      </c>
      <c r="H16" s="44">
        <v>195929</v>
      </c>
      <c r="I16" s="44">
        <v>221865</v>
      </c>
      <c r="L16" s="5"/>
    </row>
    <row r="17" spans="4:12" ht="18" x14ac:dyDescent="0.2">
      <c r="G17" s="5" t="s">
        <v>54</v>
      </c>
      <c r="H17" s="44">
        <v>250073</v>
      </c>
      <c r="I17" s="44">
        <v>254672</v>
      </c>
      <c r="J17" s="5"/>
      <c r="L17" s="5"/>
    </row>
    <row r="18" spans="4:12" ht="18" x14ac:dyDescent="0.2">
      <c r="G18" s="5" t="s">
        <v>781</v>
      </c>
      <c r="H18" s="44">
        <v>272548</v>
      </c>
      <c r="I18" s="44">
        <v>290509</v>
      </c>
      <c r="J18" s="5" t="s">
        <v>782</v>
      </c>
      <c r="L18" s="5"/>
    </row>
    <row r="19" spans="4:12" ht="18" x14ac:dyDescent="0.2">
      <c r="G19" s="5" t="s">
        <v>776</v>
      </c>
      <c r="H19" s="44">
        <v>289942</v>
      </c>
      <c r="I19" s="44">
        <v>290531</v>
      </c>
      <c r="J19" s="5"/>
      <c r="K19" s="5"/>
      <c r="L19" s="5"/>
    </row>
    <row r="20" spans="4:12" ht="18" x14ac:dyDescent="0.2">
      <c r="G20" s="5" t="s">
        <v>54</v>
      </c>
      <c r="H20" s="44">
        <v>293519</v>
      </c>
      <c r="I20" s="44">
        <v>293753</v>
      </c>
      <c r="J20" s="5"/>
      <c r="K20" s="5"/>
      <c r="L20" s="5"/>
    </row>
    <row r="21" spans="4:12" ht="18" x14ac:dyDescent="0.2">
      <c r="G21" s="5" t="s">
        <v>783</v>
      </c>
      <c r="H21" s="44">
        <v>294263</v>
      </c>
      <c r="I21" s="44">
        <v>298318</v>
      </c>
      <c r="J21" s="5"/>
      <c r="K21" s="5"/>
      <c r="L21" s="5"/>
    </row>
    <row r="22" spans="4:12" ht="18" x14ac:dyDescent="0.2">
      <c r="G22" s="5" t="s">
        <v>54</v>
      </c>
      <c r="H22" s="44">
        <v>306758</v>
      </c>
      <c r="I22" s="44">
        <v>309183</v>
      </c>
      <c r="J22" s="5"/>
      <c r="K22" s="5"/>
      <c r="L22" s="5"/>
    </row>
    <row r="23" spans="4:12" ht="18" x14ac:dyDescent="0.2">
      <c r="G23" s="5" t="s">
        <v>53</v>
      </c>
      <c r="H23" s="44">
        <v>309210</v>
      </c>
      <c r="I23" s="44">
        <v>312818</v>
      </c>
      <c r="J23" s="5"/>
      <c r="K23" s="5"/>
      <c r="L23" s="5"/>
    </row>
    <row r="24" spans="4:12" ht="18" x14ac:dyDescent="0.2">
      <c r="G24" s="5" t="s">
        <v>54</v>
      </c>
      <c r="H24" s="44">
        <v>324689</v>
      </c>
      <c r="I24" s="44">
        <v>389020</v>
      </c>
      <c r="J24" s="5"/>
      <c r="K24" s="5"/>
      <c r="L24" s="5"/>
    </row>
    <row r="25" spans="4:12" ht="18" x14ac:dyDescent="0.2">
      <c r="D25" s="5"/>
      <c r="E25" s="5"/>
      <c r="F25" s="5"/>
      <c r="G25" s="5"/>
      <c r="H25" s="5"/>
    </row>
    <row r="26" spans="4:12" ht="18" x14ac:dyDescent="0.2">
      <c r="D26" s="5"/>
      <c r="E26" s="5"/>
      <c r="F26" s="5"/>
      <c r="G26" s="5"/>
      <c r="H26" s="5"/>
    </row>
    <row r="27" spans="4:12" ht="18" x14ac:dyDescent="0.2">
      <c r="D27" s="5"/>
      <c r="E27" s="5"/>
      <c r="F27" s="5"/>
      <c r="G27" s="5"/>
      <c r="H27" s="5"/>
    </row>
    <row r="28" spans="4:12" ht="18" x14ac:dyDescent="0.2">
      <c r="D28" s="5"/>
      <c r="E28" s="5"/>
      <c r="F28" s="5"/>
      <c r="G28" s="5"/>
      <c r="H28" s="5"/>
    </row>
    <row r="29" spans="4:12" ht="18" x14ac:dyDescent="0.2">
      <c r="D29" s="5"/>
      <c r="E29" s="5"/>
      <c r="F29" s="5"/>
      <c r="G29" s="5"/>
      <c r="H29" s="5"/>
    </row>
    <row r="30" spans="4:12" ht="18" x14ac:dyDescent="0.2">
      <c r="D30" s="5"/>
      <c r="E30" s="5"/>
      <c r="F30" s="5"/>
      <c r="G30" s="5"/>
      <c r="H30" s="5"/>
    </row>
    <row r="31" spans="4:12" ht="18" x14ac:dyDescent="0.2">
      <c r="D31" s="5"/>
      <c r="E31" s="5"/>
      <c r="F31" s="5"/>
      <c r="G31" s="5"/>
      <c r="H31" s="5"/>
    </row>
    <row r="32" spans="4:12" ht="18" x14ac:dyDescent="0.2">
      <c r="D32" s="5"/>
      <c r="E32" s="5"/>
      <c r="F32" s="5"/>
      <c r="G32" s="5"/>
      <c r="H32" s="5"/>
    </row>
    <row r="33" spans="1:8" ht="18" x14ac:dyDescent="0.2">
      <c r="D33" s="5"/>
      <c r="E33" s="5"/>
      <c r="F33" s="5"/>
      <c r="G33" s="5"/>
      <c r="H33" s="5"/>
    </row>
    <row r="34" spans="1:8" ht="18" x14ac:dyDescent="0.2">
      <c r="D34" s="5"/>
      <c r="E34" s="5"/>
      <c r="F34" s="5"/>
      <c r="G34" s="5"/>
      <c r="H34" s="5"/>
    </row>
    <row r="35" spans="1:8" ht="18" x14ac:dyDescent="0.2">
      <c r="D35" s="5"/>
      <c r="E35" s="5"/>
      <c r="F35" s="5"/>
      <c r="G35" s="5"/>
      <c r="H35" s="5"/>
    </row>
    <row r="36" spans="1:8" ht="18" x14ac:dyDescent="0.2">
      <c r="A36" s="5"/>
      <c r="B36" s="5"/>
      <c r="C36" s="5"/>
      <c r="D36" s="5"/>
      <c r="E36" s="5"/>
      <c r="F36" s="5"/>
      <c r="G36" s="5"/>
      <c r="H36" s="5"/>
    </row>
    <row r="37" spans="1:8" ht="18" x14ac:dyDescent="0.2">
      <c r="A37" s="5"/>
      <c r="B37" s="5"/>
      <c r="C37" s="5"/>
      <c r="D37" s="5"/>
      <c r="E37" s="5"/>
      <c r="F37" s="5"/>
      <c r="G37" s="5"/>
      <c r="H37" s="5"/>
    </row>
    <row r="38" spans="1:8" ht="18" x14ac:dyDescent="0.2">
      <c r="A38" s="5"/>
      <c r="B38" s="5"/>
      <c r="C38" s="5"/>
      <c r="D38" s="5"/>
      <c r="E38" s="5"/>
      <c r="F38" s="5"/>
      <c r="G38" s="5"/>
      <c r="H38" s="5"/>
    </row>
    <row r="39" spans="1:8" ht="18" x14ac:dyDescent="0.2">
      <c r="A39" s="5"/>
      <c r="B39" s="5"/>
      <c r="C39" s="5"/>
      <c r="D39" s="5"/>
      <c r="E39" s="5"/>
      <c r="F39" s="5"/>
      <c r="G39" s="5"/>
      <c r="H39" s="5"/>
    </row>
    <row r="40" spans="1:8" ht="18" x14ac:dyDescent="0.2">
      <c r="A40" s="5"/>
      <c r="B40" s="5"/>
      <c r="C40" s="5"/>
      <c r="D40" s="5"/>
      <c r="E40" s="5"/>
      <c r="F40" s="5"/>
      <c r="G40" s="5"/>
      <c r="H40" s="5"/>
    </row>
    <row r="41" spans="1:8" ht="18" x14ac:dyDescent="0.2">
      <c r="A41" s="5"/>
      <c r="B41" s="5"/>
      <c r="D41" s="5"/>
      <c r="E41" s="5"/>
      <c r="F41" s="5"/>
    </row>
    <row r="1048575" spans="1:1" x14ac:dyDescent="0.2">
      <c r="A1048575" s="39"/>
    </row>
  </sheetData>
  <mergeCells count="2">
    <mergeCell ref="H3:I3"/>
    <mergeCell ref="B3:C3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54"/>
  <sheetViews>
    <sheetView workbookViewId="0">
      <selection activeCell="C39" sqref="C39"/>
    </sheetView>
  </sheetViews>
  <sheetFormatPr baseColWidth="10" defaultColWidth="10.83203125" defaultRowHeight="16" x14ac:dyDescent="0.2"/>
  <cols>
    <col min="1" max="6" width="20.83203125" style="1" customWidth="1"/>
    <col min="7" max="7" width="14.33203125" style="1" customWidth="1"/>
    <col min="8" max="8" width="8.1640625" style="1" customWidth="1"/>
    <col min="9" max="9" width="40.1640625" style="1" customWidth="1"/>
    <col min="10" max="10" width="12.33203125" style="1" customWidth="1"/>
    <col min="11" max="11" width="8.33203125" style="1" bestFit="1" customWidth="1"/>
    <col min="12" max="12" width="11.83203125" style="1" bestFit="1" customWidth="1"/>
    <col min="13" max="16384" width="10.83203125" style="1"/>
  </cols>
  <sheetData>
    <row r="1" spans="1:12" x14ac:dyDescent="0.2">
      <c r="A1" s="2" t="s">
        <v>55</v>
      </c>
    </row>
    <row r="4" spans="1:12" x14ac:dyDescent="0.2">
      <c r="A4" s="1" t="s">
        <v>59</v>
      </c>
      <c r="B4" s="1" t="s">
        <v>60</v>
      </c>
      <c r="C4" s="1" t="s">
        <v>61</v>
      </c>
      <c r="D4" s="1" t="s">
        <v>62</v>
      </c>
      <c r="E4" s="1" t="s">
        <v>63</v>
      </c>
      <c r="F4" s="1" t="s">
        <v>64</v>
      </c>
      <c r="G4" s="1" t="s">
        <v>56</v>
      </c>
      <c r="H4" s="1" t="s">
        <v>57</v>
      </c>
      <c r="I4" s="1" t="s">
        <v>58</v>
      </c>
      <c r="J4" s="1" t="s">
        <v>65</v>
      </c>
      <c r="K4" s="1" t="s">
        <v>66</v>
      </c>
      <c r="L4" s="1" t="s">
        <v>67</v>
      </c>
    </row>
    <row r="5" spans="1:12" x14ac:dyDescent="0.2">
      <c r="A5" s="1" t="s">
        <v>70</v>
      </c>
      <c r="B5" s="1" t="s">
        <v>71</v>
      </c>
      <c r="C5" s="1" t="s">
        <v>72</v>
      </c>
      <c r="D5" s="1" t="s">
        <v>73</v>
      </c>
      <c r="E5" s="1" t="s">
        <v>74</v>
      </c>
      <c r="F5" s="1" t="s">
        <v>75</v>
      </c>
      <c r="G5" s="7" t="s">
        <v>68</v>
      </c>
      <c r="H5" s="8">
        <v>5.4000000000000002E-17</v>
      </c>
      <c r="I5" s="1" t="s">
        <v>69</v>
      </c>
      <c r="J5" s="1" t="s">
        <v>76</v>
      </c>
      <c r="K5" s="1" t="s">
        <v>77</v>
      </c>
      <c r="L5" s="1" t="s">
        <v>78</v>
      </c>
    </row>
    <row r="6" spans="1:12" x14ac:dyDescent="0.2">
      <c r="A6" s="1" t="s">
        <v>81</v>
      </c>
      <c r="B6" s="1" t="s">
        <v>82</v>
      </c>
      <c r="C6" s="1" t="s">
        <v>83</v>
      </c>
      <c r="D6" s="1" t="s">
        <v>84</v>
      </c>
      <c r="E6" s="1" t="s">
        <v>85</v>
      </c>
      <c r="F6" s="1" t="s">
        <v>86</v>
      </c>
      <c r="G6" s="7" t="s">
        <v>79</v>
      </c>
      <c r="H6" s="9">
        <v>2.3000000000000001E-8</v>
      </c>
      <c r="I6" s="1" t="s">
        <v>80</v>
      </c>
      <c r="J6" s="1" t="s">
        <v>87</v>
      </c>
      <c r="K6" s="1" t="s">
        <v>88</v>
      </c>
      <c r="L6" s="1" t="s">
        <v>89</v>
      </c>
    </row>
    <row r="7" spans="1:12" x14ac:dyDescent="0.2">
      <c r="A7" s="1" t="s">
        <v>91</v>
      </c>
      <c r="B7" s="1" t="s">
        <v>92</v>
      </c>
      <c r="C7" s="1" t="s">
        <v>93</v>
      </c>
      <c r="D7" s="1" t="s">
        <v>94</v>
      </c>
      <c r="E7" s="1" t="s">
        <v>95</v>
      </c>
      <c r="F7" s="1" t="s">
        <v>96</v>
      </c>
      <c r="G7" s="7" t="s">
        <v>90</v>
      </c>
      <c r="H7" s="8">
        <v>7.3E-7</v>
      </c>
      <c r="I7" s="1" t="s">
        <v>69</v>
      </c>
      <c r="J7" s="1" t="s">
        <v>97</v>
      </c>
      <c r="K7" s="1" t="s">
        <v>98</v>
      </c>
      <c r="L7" s="1" t="s">
        <v>99</v>
      </c>
    </row>
    <row r="8" spans="1:12" x14ac:dyDescent="0.2">
      <c r="A8" s="1" t="s">
        <v>102</v>
      </c>
      <c r="B8" s="1" t="s">
        <v>103</v>
      </c>
      <c r="C8" s="1" t="s">
        <v>104</v>
      </c>
      <c r="D8" s="1" t="s">
        <v>105</v>
      </c>
      <c r="E8" s="1" t="s">
        <v>106</v>
      </c>
      <c r="F8" s="1" t="s">
        <v>107</v>
      </c>
      <c r="G8" s="1" t="s">
        <v>100</v>
      </c>
      <c r="H8" s="10">
        <v>3.5999999999999997E-86</v>
      </c>
      <c r="I8" s="11" t="s">
        <v>101</v>
      </c>
      <c r="J8" s="1" t="s">
        <v>108</v>
      </c>
      <c r="K8" s="1" t="s">
        <v>109</v>
      </c>
      <c r="L8" s="1" t="s">
        <v>110</v>
      </c>
    </row>
    <row r="9" spans="1:12" x14ac:dyDescent="0.2">
      <c r="A9" s="1" t="s">
        <v>111</v>
      </c>
      <c r="B9" s="1" t="s">
        <v>112</v>
      </c>
      <c r="C9" s="1" t="s">
        <v>113</v>
      </c>
      <c r="D9" s="1" t="s">
        <v>114</v>
      </c>
      <c r="E9" s="1" t="s">
        <v>115</v>
      </c>
      <c r="F9" s="1" t="s">
        <v>116</v>
      </c>
      <c r="J9" s="1" t="s">
        <v>117</v>
      </c>
      <c r="K9" s="1" t="s">
        <v>118</v>
      </c>
      <c r="L9" s="1" t="s">
        <v>119</v>
      </c>
    </row>
    <row r="10" spans="1:12" x14ac:dyDescent="0.2">
      <c r="A10" s="1" t="s">
        <v>122</v>
      </c>
      <c r="B10" s="1" t="s">
        <v>123</v>
      </c>
      <c r="C10" s="1" t="s">
        <v>124</v>
      </c>
      <c r="D10" s="1" t="s">
        <v>125</v>
      </c>
      <c r="E10" s="1" t="s">
        <v>126</v>
      </c>
      <c r="F10" s="1" t="s">
        <v>127</v>
      </c>
      <c r="G10" s="1" t="s">
        <v>120</v>
      </c>
      <c r="H10" s="10">
        <v>2.7E-115</v>
      </c>
      <c r="I10" s="1" t="s">
        <v>121</v>
      </c>
      <c r="J10" s="1" t="s">
        <v>128</v>
      </c>
      <c r="K10" s="1" t="s">
        <v>129</v>
      </c>
      <c r="L10" s="1" t="s">
        <v>130</v>
      </c>
    </row>
    <row r="11" spans="1:12" x14ac:dyDescent="0.2">
      <c r="A11" s="1" t="s">
        <v>133</v>
      </c>
      <c r="B11" s="1" t="s">
        <v>134</v>
      </c>
      <c r="C11" s="1" t="s">
        <v>135</v>
      </c>
      <c r="D11" s="1" t="s">
        <v>136</v>
      </c>
      <c r="E11" s="1" t="s">
        <v>137</v>
      </c>
      <c r="F11" s="1" t="s">
        <v>138</v>
      </c>
      <c r="G11" s="1" t="s">
        <v>131</v>
      </c>
      <c r="H11" s="1">
        <v>0</v>
      </c>
      <c r="I11" s="11" t="s">
        <v>132</v>
      </c>
      <c r="J11" s="1" t="s">
        <v>139</v>
      </c>
      <c r="K11" s="1" t="s">
        <v>140</v>
      </c>
      <c r="L11" s="1" t="s">
        <v>141</v>
      </c>
    </row>
    <row r="12" spans="1:12" x14ac:dyDescent="0.2">
      <c r="A12" s="1" t="s">
        <v>144</v>
      </c>
      <c r="B12" s="1" t="s">
        <v>145</v>
      </c>
      <c r="C12" s="1" t="s">
        <v>146</v>
      </c>
      <c r="D12" s="1" t="s">
        <v>147</v>
      </c>
      <c r="E12" s="1" t="s">
        <v>148</v>
      </c>
      <c r="F12" s="1" t="s">
        <v>149</v>
      </c>
      <c r="G12" s="1" t="s">
        <v>142</v>
      </c>
      <c r="H12" s="10">
        <v>1.8000000000000001E-18</v>
      </c>
      <c r="I12" s="1" t="s">
        <v>143</v>
      </c>
      <c r="J12" s="1" t="s">
        <v>150</v>
      </c>
      <c r="K12" s="1" t="s">
        <v>151</v>
      </c>
      <c r="L12" s="1" t="s">
        <v>152</v>
      </c>
    </row>
    <row r="13" spans="1:12" x14ac:dyDescent="0.2">
      <c r="A13" s="1" t="s">
        <v>155</v>
      </c>
      <c r="B13" s="1" t="s">
        <v>156</v>
      </c>
      <c r="C13" s="1" t="s">
        <v>157</v>
      </c>
      <c r="D13" s="1" t="s">
        <v>158</v>
      </c>
      <c r="E13" s="1" t="s">
        <v>159</v>
      </c>
      <c r="F13" s="1" t="s">
        <v>160</v>
      </c>
      <c r="G13" s="1" t="s">
        <v>153</v>
      </c>
      <c r="H13" s="10">
        <v>8.2999999999999999E-77</v>
      </c>
      <c r="I13" s="11" t="s">
        <v>154</v>
      </c>
      <c r="J13" s="1" t="s">
        <v>161</v>
      </c>
      <c r="K13" s="1" t="s">
        <v>162</v>
      </c>
      <c r="L13" s="1" t="s">
        <v>163</v>
      </c>
    </row>
    <row r="14" spans="1:12" x14ac:dyDescent="0.2">
      <c r="A14" s="1" t="s">
        <v>164</v>
      </c>
      <c r="B14" s="1" t="s">
        <v>165</v>
      </c>
      <c r="C14" s="1" t="s">
        <v>166</v>
      </c>
      <c r="D14" s="1" t="s">
        <v>167</v>
      </c>
      <c r="E14" s="1" t="s">
        <v>168</v>
      </c>
      <c r="F14" s="1" t="s">
        <v>169</v>
      </c>
      <c r="G14" s="6"/>
      <c r="H14" s="6"/>
      <c r="J14" s="1" t="s">
        <v>170</v>
      </c>
      <c r="K14" s="1" t="s">
        <v>171</v>
      </c>
      <c r="L14" s="1" t="s">
        <v>172</v>
      </c>
    </row>
    <row r="15" spans="1:12" x14ac:dyDescent="0.2">
      <c r="A15" s="1" t="s">
        <v>173</v>
      </c>
      <c r="B15" s="1" t="s">
        <v>174</v>
      </c>
      <c r="C15" s="1" t="s">
        <v>175</v>
      </c>
      <c r="D15" s="1" t="s">
        <v>176</v>
      </c>
      <c r="E15" s="1" t="s">
        <v>177</v>
      </c>
      <c r="F15" s="1" t="s">
        <v>178</v>
      </c>
      <c r="G15" s="6"/>
      <c r="H15" s="6"/>
      <c r="J15" s="1" t="s">
        <v>179</v>
      </c>
      <c r="K15" s="1" t="s">
        <v>180</v>
      </c>
      <c r="L15" s="1" t="s">
        <v>181</v>
      </c>
    </row>
    <row r="16" spans="1:12" x14ac:dyDescent="0.2">
      <c r="A16" s="1" t="s">
        <v>183</v>
      </c>
      <c r="B16" s="1" t="s">
        <v>184</v>
      </c>
      <c r="C16" s="1" t="s">
        <v>185</v>
      </c>
      <c r="D16" s="1" t="s">
        <v>186</v>
      </c>
      <c r="E16" s="1" t="s">
        <v>187</v>
      </c>
      <c r="F16" s="1" t="s">
        <v>188</v>
      </c>
      <c r="G16" s="1" t="s">
        <v>182</v>
      </c>
      <c r="H16" s="10">
        <v>3.2999999999999998E-19</v>
      </c>
      <c r="I16" s="1" t="s">
        <v>69</v>
      </c>
      <c r="J16" s="1" t="s">
        <v>189</v>
      </c>
      <c r="K16" s="1" t="s">
        <v>190</v>
      </c>
      <c r="L16" s="1" t="s">
        <v>152</v>
      </c>
    </row>
    <row r="17" spans="1:12" x14ac:dyDescent="0.2">
      <c r="A17" s="1" t="s">
        <v>191</v>
      </c>
      <c r="B17" s="1" t="s">
        <v>192</v>
      </c>
      <c r="C17" s="1" t="s">
        <v>193</v>
      </c>
      <c r="D17" s="1" t="s">
        <v>194</v>
      </c>
      <c r="E17" s="1" t="s">
        <v>195</v>
      </c>
      <c r="F17" s="1" t="s">
        <v>196</v>
      </c>
      <c r="J17" s="1" t="s">
        <v>197</v>
      </c>
      <c r="K17" s="1" t="s">
        <v>198</v>
      </c>
      <c r="L17" s="1" t="s">
        <v>152</v>
      </c>
    </row>
    <row r="18" spans="1:12" x14ac:dyDescent="0.2">
      <c r="A18" s="1" t="s">
        <v>199</v>
      </c>
      <c r="B18" s="1" t="s">
        <v>200</v>
      </c>
      <c r="C18" s="1" t="s">
        <v>201</v>
      </c>
      <c r="D18" s="1" t="s">
        <v>202</v>
      </c>
      <c r="E18" s="1" t="s">
        <v>203</v>
      </c>
      <c r="F18" s="1" t="s">
        <v>204</v>
      </c>
      <c r="G18" s="6"/>
      <c r="H18" s="6"/>
      <c r="J18" s="1" t="s">
        <v>205</v>
      </c>
      <c r="K18" s="1" t="s">
        <v>206</v>
      </c>
      <c r="L18" s="1" t="s">
        <v>207</v>
      </c>
    </row>
    <row r="19" spans="1:12" x14ac:dyDescent="0.2">
      <c r="A19" s="1" t="s">
        <v>208</v>
      </c>
      <c r="B19" s="1" t="s">
        <v>209</v>
      </c>
      <c r="C19" s="1" t="s">
        <v>210</v>
      </c>
      <c r="D19" s="1" t="s">
        <v>211</v>
      </c>
      <c r="E19" s="1" t="s">
        <v>212</v>
      </c>
      <c r="F19" s="1" t="s">
        <v>213</v>
      </c>
      <c r="G19" s="6"/>
      <c r="H19" s="6"/>
      <c r="J19" s="1" t="s">
        <v>214</v>
      </c>
      <c r="K19" s="1" t="s">
        <v>215</v>
      </c>
      <c r="L19" s="1" t="s">
        <v>207</v>
      </c>
    </row>
    <row r="20" spans="1:12" x14ac:dyDescent="0.2">
      <c r="A20" s="1" t="s">
        <v>216</v>
      </c>
      <c r="B20" s="1" t="s">
        <v>217</v>
      </c>
      <c r="C20" s="1" t="s">
        <v>218</v>
      </c>
      <c r="D20" s="1" t="s">
        <v>219</v>
      </c>
      <c r="E20" s="1" t="s">
        <v>220</v>
      </c>
      <c r="F20" s="1" t="s">
        <v>221</v>
      </c>
      <c r="G20" s="6"/>
      <c r="H20" s="6"/>
      <c r="J20" s="1" t="s">
        <v>205</v>
      </c>
      <c r="K20" s="1" t="s">
        <v>222</v>
      </c>
      <c r="L20" s="1" t="s">
        <v>223</v>
      </c>
    </row>
    <row r="21" spans="1:12" x14ac:dyDescent="0.2">
      <c r="A21" s="1" t="s">
        <v>226</v>
      </c>
      <c r="B21" s="1" t="s">
        <v>227</v>
      </c>
      <c r="C21" s="1" t="s">
        <v>228</v>
      </c>
      <c r="D21" s="1" t="s">
        <v>229</v>
      </c>
      <c r="E21" s="1" t="s">
        <v>230</v>
      </c>
      <c r="F21" s="1" t="s">
        <v>231</v>
      </c>
      <c r="G21" s="1" t="s">
        <v>224</v>
      </c>
      <c r="H21" s="10">
        <v>6.9999999999999997E-26</v>
      </c>
      <c r="I21" s="1" t="s">
        <v>225</v>
      </c>
      <c r="J21" s="1" t="s">
        <v>232</v>
      </c>
      <c r="K21" s="1" t="s">
        <v>233</v>
      </c>
      <c r="L21" s="1" t="s">
        <v>234</v>
      </c>
    </row>
    <row r="22" spans="1:12" x14ac:dyDescent="0.2">
      <c r="A22" s="1" t="s">
        <v>236</v>
      </c>
      <c r="B22" s="1" t="s">
        <v>237</v>
      </c>
      <c r="C22" s="1" t="s">
        <v>238</v>
      </c>
      <c r="D22" s="1" t="s">
        <v>239</v>
      </c>
      <c r="E22" s="1" t="s">
        <v>240</v>
      </c>
      <c r="F22" s="1" t="s">
        <v>241</v>
      </c>
      <c r="G22" s="1" t="s">
        <v>235</v>
      </c>
      <c r="H22" s="10">
        <v>3.8E-12</v>
      </c>
      <c r="I22" s="1" t="s">
        <v>69</v>
      </c>
      <c r="J22" s="1" t="s">
        <v>242</v>
      </c>
      <c r="K22" s="1" t="s">
        <v>243</v>
      </c>
      <c r="L22" s="1" t="s">
        <v>244</v>
      </c>
    </row>
    <row r="23" spans="1:12" x14ac:dyDescent="0.2">
      <c r="A23" s="1" t="s">
        <v>245</v>
      </c>
      <c r="B23" s="1" t="s">
        <v>246</v>
      </c>
      <c r="C23" s="1" t="s">
        <v>247</v>
      </c>
      <c r="D23" s="1" t="s">
        <v>248</v>
      </c>
      <c r="E23" s="1" t="s">
        <v>249</v>
      </c>
      <c r="F23" s="1" t="s">
        <v>250</v>
      </c>
      <c r="G23" s="6"/>
      <c r="H23" s="6"/>
      <c r="J23" s="1" t="s">
        <v>251</v>
      </c>
      <c r="K23" s="1" t="s">
        <v>252</v>
      </c>
      <c r="L23" s="1" t="s">
        <v>207</v>
      </c>
    </row>
    <row r="24" spans="1:12" x14ac:dyDescent="0.2">
      <c r="A24" s="1" t="s">
        <v>255</v>
      </c>
      <c r="B24" s="1" t="s">
        <v>256</v>
      </c>
      <c r="C24" s="1" t="s">
        <v>257</v>
      </c>
      <c r="D24" s="1" t="s">
        <v>258</v>
      </c>
      <c r="E24" s="1" t="s">
        <v>259</v>
      </c>
      <c r="F24" s="1" t="s">
        <v>260</v>
      </c>
      <c r="G24" s="1" t="s">
        <v>253</v>
      </c>
      <c r="H24" s="10">
        <v>3.5000000000000002E-11</v>
      </c>
      <c r="I24" s="1" t="s">
        <v>254</v>
      </c>
      <c r="J24" s="1" t="s">
        <v>261</v>
      </c>
      <c r="K24" s="1" t="s">
        <v>171</v>
      </c>
      <c r="L24" s="1" t="s">
        <v>262</v>
      </c>
    </row>
    <row r="25" spans="1:12" x14ac:dyDescent="0.2">
      <c r="A25" s="1" t="s">
        <v>265</v>
      </c>
      <c r="B25" s="1" t="s">
        <v>266</v>
      </c>
      <c r="C25" s="1" t="s">
        <v>267</v>
      </c>
      <c r="D25" s="1" t="s">
        <v>268</v>
      </c>
      <c r="E25" s="1" t="s">
        <v>269</v>
      </c>
      <c r="F25" s="1" t="s">
        <v>270</v>
      </c>
      <c r="G25" s="1" t="s">
        <v>263</v>
      </c>
      <c r="H25" s="10">
        <v>1.1E-35</v>
      </c>
      <c r="I25" s="1" t="s">
        <v>264</v>
      </c>
      <c r="J25" s="1" t="s">
        <v>271</v>
      </c>
      <c r="K25" s="1" t="s">
        <v>272</v>
      </c>
      <c r="L25" s="1" t="s">
        <v>273</v>
      </c>
    </row>
    <row r="26" spans="1:12" x14ac:dyDescent="0.2">
      <c r="A26" s="1" t="s">
        <v>275</v>
      </c>
      <c r="B26" s="1" t="s">
        <v>276</v>
      </c>
      <c r="C26" s="1" t="s">
        <v>277</v>
      </c>
      <c r="D26" s="1" t="s">
        <v>278</v>
      </c>
      <c r="E26" s="1" t="s">
        <v>279</v>
      </c>
      <c r="F26" s="1" t="s">
        <v>280</v>
      </c>
      <c r="G26" s="1" t="s">
        <v>274</v>
      </c>
      <c r="H26" s="10">
        <v>6.3000000000000002E-11</v>
      </c>
      <c r="I26" s="1" t="s">
        <v>69</v>
      </c>
      <c r="J26" s="1" t="s">
        <v>281</v>
      </c>
      <c r="K26" s="1" t="s">
        <v>282</v>
      </c>
      <c r="L26" s="1" t="s">
        <v>152</v>
      </c>
    </row>
    <row r="27" spans="1:12" x14ac:dyDescent="0.2">
      <c r="A27" s="1" t="s">
        <v>283</v>
      </c>
      <c r="B27" s="1" t="s">
        <v>284</v>
      </c>
      <c r="C27" s="1" t="s">
        <v>285</v>
      </c>
      <c r="D27" s="1" t="s">
        <v>286</v>
      </c>
      <c r="E27" s="1" t="s">
        <v>287</v>
      </c>
      <c r="F27" s="1" t="s">
        <v>288</v>
      </c>
      <c r="G27" s="6"/>
      <c r="H27" s="6"/>
      <c r="J27" s="1" t="s">
        <v>289</v>
      </c>
      <c r="K27" s="1" t="s">
        <v>290</v>
      </c>
      <c r="L27" s="1" t="s">
        <v>291</v>
      </c>
    </row>
    <row r="28" spans="1:12" x14ac:dyDescent="0.2">
      <c r="A28" s="1" t="s">
        <v>292</v>
      </c>
      <c r="B28" s="1" t="s">
        <v>293</v>
      </c>
      <c r="C28" s="1" t="s">
        <v>294</v>
      </c>
      <c r="D28" s="1" t="s">
        <v>295</v>
      </c>
      <c r="E28" s="1" t="s">
        <v>296</v>
      </c>
      <c r="F28" s="1" t="s">
        <v>297</v>
      </c>
      <c r="G28" s="1" t="s">
        <v>235</v>
      </c>
      <c r="H28" s="10">
        <v>6E-10</v>
      </c>
      <c r="I28" s="1" t="s">
        <v>69</v>
      </c>
      <c r="J28" s="1" t="s">
        <v>298</v>
      </c>
      <c r="K28" s="1" t="s">
        <v>243</v>
      </c>
      <c r="L28" s="1" t="s">
        <v>244</v>
      </c>
    </row>
    <row r="29" spans="1:12" x14ac:dyDescent="0.2">
      <c r="A29" s="1" t="s">
        <v>301</v>
      </c>
      <c r="B29" s="1" t="s">
        <v>302</v>
      </c>
      <c r="C29" s="1" t="s">
        <v>303</v>
      </c>
      <c r="D29" s="1" t="s">
        <v>304</v>
      </c>
      <c r="E29" s="1" t="s">
        <v>305</v>
      </c>
      <c r="F29" s="1" t="s">
        <v>306</v>
      </c>
      <c r="G29" s="1" t="s">
        <v>299</v>
      </c>
      <c r="H29" s="10">
        <v>4.3999999999999998E-50</v>
      </c>
      <c r="I29" s="1" t="s">
        <v>300</v>
      </c>
      <c r="J29" s="1" t="s">
        <v>307</v>
      </c>
      <c r="K29" s="1" t="s">
        <v>308</v>
      </c>
      <c r="L29" s="1" t="s">
        <v>309</v>
      </c>
    </row>
    <row r="30" spans="1:12" x14ac:dyDescent="0.2">
      <c r="A30" s="1" t="s">
        <v>311</v>
      </c>
      <c r="B30" s="1" t="s">
        <v>312</v>
      </c>
      <c r="C30" s="1" t="s">
        <v>313</v>
      </c>
      <c r="D30" s="1" t="s">
        <v>314</v>
      </c>
      <c r="E30" s="1" t="s">
        <v>315</v>
      </c>
      <c r="F30" s="1" t="s">
        <v>316</v>
      </c>
      <c r="G30" s="1" t="s">
        <v>310</v>
      </c>
      <c r="H30" s="10">
        <v>6.4999999999999999E-34</v>
      </c>
      <c r="I30" s="1" t="s">
        <v>69</v>
      </c>
      <c r="J30" s="1" t="s">
        <v>317</v>
      </c>
      <c r="K30" s="1" t="s">
        <v>318</v>
      </c>
      <c r="L30" s="1" t="s">
        <v>319</v>
      </c>
    </row>
    <row r="31" spans="1:12" x14ac:dyDescent="0.2">
      <c r="A31" s="1" t="s">
        <v>322</v>
      </c>
      <c r="B31" s="1" t="s">
        <v>323</v>
      </c>
      <c r="C31" s="1" t="s">
        <v>324</v>
      </c>
      <c r="D31" s="1" t="s">
        <v>325</v>
      </c>
      <c r="E31" s="1" t="s">
        <v>326</v>
      </c>
      <c r="F31" s="1" t="s">
        <v>327</v>
      </c>
      <c r="G31" s="1" t="s">
        <v>320</v>
      </c>
      <c r="H31" s="10">
        <v>2.8E-5</v>
      </c>
      <c r="I31" s="1" t="s">
        <v>321</v>
      </c>
      <c r="J31" s="1" t="s">
        <v>328</v>
      </c>
      <c r="K31" s="1" t="s">
        <v>329</v>
      </c>
      <c r="L31" s="1" t="s">
        <v>330</v>
      </c>
    </row>
    <row r="32" spans="1:12" x14ac:dyDescent="0.2">
      <c r="A32" s="1" t="s">
        <v>331</v>
      </c>
      <c r="B32" s="1" t="s">
        <v>332</v>
      </c>
      <c r="C32" s="1" t="s">
        <v>333</v>
      </c>
      <c r="D32" s="1" t="s">
        <v>334</v>
      </c>
      <c r="E32" s="1" t="s">
        <v>335</v>
      </c>
      <c r="F32" s="1" t="s">
        <v>336</v>
      </c>
      <c r="G32" s="6"/>
      <c r="H32" s="6"/>
      <c r="J32" s="1" t="s">
        <v>337</v>
      </c>
      <c r="K32" s="1" t="s">
        <v>338</v>
      </c>
      <c r="L32" s="1" t="s">
        <v>339</v>
      </c>
    </row>
    <row r="33" spans="1:12" x14ac:dyDescent="0.2">
      <c r="A33" s="1" t="s">
        <v>341</v>
      </c>
      <c r="B33" s="1" t="s">
        <v>342</v>
      </c>
      <c r="C33" s="1" t="s">
        <v>343</v>
      </c>
      <c r="D33" s="1" t="s">
        <v>344</v>
      </c>
      <c r="E33" s="1" t="s">
        <v>345</v>
      </c>
      <c r="F33" s="1" t="s">
        <v>346</v>
      </c>
      <c r="G33" s="1" t="s">
        <v>340</v>
      </c>
      <c r="H33" s="10">
        <v>3.7000000000000002E-21</v>
      </c>
      <c r="I33" s="1" t="s">
        <v>69</v>
      </c>
      <c r="J33" s="1" t="s">
        <v>205</v>
      </c>
      <c r="K33" s="1" t="s">
        <v>347</v>
      </c>
      <c r="L33" s="1" t="s">
        <v>207</v>
      </c>
    </row>
    <row r="34" spans="1:12" x14ac:dyDescent="0.2">
      <c r="A34" s="1" t="s">
        <v>350</v>
      </c>
      <c r="B34" s="1" t="s">
        <v>351</v>
      </c>
      <c r="C34" s="1" t="s">
        <v>352</v>
      </c>
      <c r="D34" s="1" t="s">
        <v>353</v>
      </c>
      <c r="E34" s="1" t="s">
        <v>354</v>
      </c>
      <c r="F34" s="1" t="s">
        <v>355</v>
      </c>
      <c r="G34" s="1" t="s">
        <v>348</v>
      </c>
      <c r="H34" s="10">
        <v>7.5000000000000003E-204</v>
      </c>
      <c r="I34" s="11" t="s">
        <v>349</v>
      </c>
      <c r="J34" s="1" t="s">
        <v>356</v>
      </c>
      <c r="K34" s="1" t="s">
        <v>357</v>
      </c>
      <c r="L34" s="1" t="s">
        <v>358</v>
      </c>
    </row>
    <row r="35" spans="1:12" x14ac:dyDescent="0.2">
      <c r="A35" s="1" t="s">
        <v>359</v>
      </c>
      <c r="B35" s="1" t="s">
        <v>360</v>
      </c>
      <c r="C35" s="1" t="s">
        <v>361</v>
      </c>
      <c r="D35" s="1" t="s">
        <v>362</v>
      </c>
      <c r="E35" s="1" t="s">
        <v>363</v>
      </c>
      <c r="F35" s="1" t="s">
        <v>364</v>
      </c>
      <c r="G35" s="6"/>
      <c r="H35" s="6"/>
      <c r="J35" s="1" t="s">
        <v>365</v>
      </c>
      <c r="K35" s="1" t="s">
        <v>366</v>
      </c>
      <c r="L35" s="1" t="s">
        <v>367</v>
      </c>
    </row>
    <row r="36" spans="1:12" x14ac:dyDescent="0.2">
      <c r="A36" s="1" t="s">
        <v>370</v>
      </c>
      <c r="B36" s="1" t="s">
        <v>371</v>
      </c>
      <c r="C36" s="1" t="s">
        <v>372</v>
      </c>
      <c r="D36" s="1" t="s">
        <v>373</v>
      </c>
      <c r="E36" s="1" t="s">
        <v>374</v>
      </c>
      <c r="F36" s="1" t="s">
        <v>375</v>
      </c>
      <c r="G36" s="1" t="s">
        <v>368</v>
      </c>
      <c r="H36" s="10">
        <v>1.4E-35</v>
      </c>
      <c r="I36" s="1" t="s">
        <v>369</v>
      </c>
      <c r="J36" s="1" t="s">
        <v>376</v>
      </c>
      <c r="K36" s="1" t="s">
        <v>318</v>
      </c>
      <c r="L36" s="1" t="s">
        <v>377</v>
      </c>
    </row>
    <row r="37" spans="1:12" x14ac:dyDescent="0.2">
      <c r="A37" s="1" t="s">
        <v>380</v>
      </c>
      <c r="B37" s="1" t="s">
        <v>381</v>
      </c>
      <c r="C37" s="1" t="s">
        <v>382</v>
      </c>
      <c r="D37" s="1" t="s">
        <v>383</v>
      </c>
      <c r="E37" s="1" t="s">
        <v>384</v>
      </c>
      <c r="F37" s="1" t="s">
        <v>385</v>
      </c>
      <c r="G37" s="1" t="s">
        <v>378</v>
      </c>
      <c r="H37" s="10">
        <v>8.2000000000000003E-42</v>
      </c>
      <c r="I37" s="11" t="s">
        <v>379</v>
      </c>
      <c r="J37" s="1" t="s">
        <v>386</v>
      </c>
      <c r="K37" s="1" t="s">
        <v>387</v>
      </c>
      <c r="L37" s="1" t="s">
        <v>388</v>
      </c>
    </row>
    <row r="38" spans="1:12" x14ac:dyDescent="0.2">
      <c r="A38" s="1" t="s">
        <v>391</v>
      </c>
      <c r="B38" s="1" t="s">
        <v>392</v>
      </c>
      <c r="C38" s="1" t="s">
        <v>393</v>
      </c>
      <c r="D38" s="1" t="s">
        <v>394</v>
      </c>
      <c r="E38" s="1" t="s">
        <v>395</v>
      </c>
      <c r="F38" s="1" t="s">
        <v>396</v>
      </c>
      <c r="G38" s="1" t="s">
        <v>389</v>
      </c>
      <c r="H38" s="10">
        <v>4.8000000000000002E-25</v>
      </c>
      <c r="I38" s="11" t="s">
        <v>390</v>
      </c>
      <c r="J38" s="1" t="s">
        <v>397</v>
      </c>
      <c r="K38" s="1" t="s">
        <v>318</v>
      </c>
      <c r="L38" s="1" t="s">
        <v>398</v>
      </c>
    </row>
    <row r="39" spans="1:12" x14ac:dyDescent="0.2">
      <c r="A39" s="1" t="s">
        <v>400</v>
      </c>
      <c r="B39" s="1" t="s">
        <v>401</v>
      </c>
      <c r="C39" s="1" t="s">
        <v>402</v>
      </c>
      <c r="D39" s="1" t="s">
        <v>403</v>
      </c>
      <c r="E39" s="1" t="s">
        <v>404</v>
      </c>
      <c r="F39" s="1" t="s">
        <v>405</v>
      </c>
      <c r="G39" s="6" t="s">
        <v>399</v>
      </c>
      <c r="H39" s="8">
        <v>5.8999999999999997E-182</v>
      </c>
      <c r="I39" s="11" t="s">
        <v>101</v>
      </c>
      <c r="J39" s="1" t="s">
        <v>406</v>
      </c>
      <c r="K39" s="1" t="s">
        <v>407</v>
      </c>
      <c r="L39" s="1" t="s">
        <v>408</v>
      </c>
    </row>
    <row r="40" spans="1:12" x14ac:dyDescent="0.2">
      <c r="A40" s="1" t="s">
        <v>411</v>
      </c>
      <c r="B40" s="1" t="s">
        <v>412</v>
      </c>
      <c r="C40" s="1" t="s">
        <v>413</v>
      </c>
      <c r="D40" s="1" t="s">
        <v>414</v>
      </c>
      <c r="E40" s="1" t="s">
        <v>415</v>
      </c>
      <c r="F40" s="1" t="s">
        <v>416</v>
      </c>
      <c r="G40" s="1" t="s">
        <v>409</v>
      </c>
      <c r="H40" s="10">
        <v>1.9999999999999999E-94</v>
      </c>
      <c r="I40" s="11" t="s">
        <v>410</v>
      </c>
      <c r="J40" s="1" t="s">
        <v>417</v>
      </c>
      <c r="K40" s="1" t="s">
        <v>418</v>
      </c>
      <c r="L40" s="1" t="s">
        <v>419</v>
      </c>
    </row>
    <row r="41" spans="1:12" x14ac:dyDescent="0.2">
      <c r="A41" s="1" t="s">
        <v>422</v>
      </c>
      <c r="B41" s="1" t="s">
        <v>423</v>
      </c>
      <c r="C41" s="1" t="s">
        <v>424</v>
      </c>
      <c r="D41" s="1" t="s">
        <v>425</v>
      </c>
      <c r="E41" s="1" t="s">
        <v>426</v>
      </c>
      <c r="F41" s="1" t="s">
        <v>427</v>
      </c>
      <c r="G41" s="1" t="s">
        <v>420</v>
      </c>
      <c r="H41" s="10">
        <v>1.1E-122</v>
      </c>
      <c r="I41" s="10" t="s">
        <v>421</v>
      </c>
      <c r="J41" s="1" t="s">
        <v>428</v>
      </c>
      <c r="K41" s="1" t="s">
        <v>429</v>
      </c>
      <c r="L41" s="1" t="s">
        <v>430</v>
      </c>
    </row>
    <row r="42" spans="1:12" x14ac:dyDescent="0.2">
      <c r="A42" s="1" t="s">
        <v>433</v>
      </c>
      <c r="B42" s="1" t="s">
        <v>434</v>
      </c>
      <c r="C42" s="1" t="s">
        <v>435</v>
      </c>
      <c r="D42" s="1" t="s">
        <v>436</v>
      </c>
      <c r="E42" s="1" t="s">
        <v>437</v>
      </c>
      <c r="F42" s="1" t="s">
        <v>438</v>
      </c>
      <c r="G42" s="1" t="s">
        <v>431</v>
      </c>
      <c r="H42" s="10">
        <v>4.0999999999999996E-31</v>
      </c>
      <c r="I42" s="1" t="s">
        <v>432</v>
      </c>
      <c r="J42" s="1" t="s">
        <v>439</v>
      </c>
      <c r="K42" s="1" t="s">
        <v>440</v>
      </c>
      <c r="L42" s="1" t="s">
        <v>441</v>
      </c>
    </row>
    <row r="43" spans="1:12" x14ac:dyDescent="0.2">
      <c r="A43" s="1" t="s">
        <v>443</v>
      </c>
      <c r="B43" s="1" t="s">
        <v>444</v>
      </c>
      <c r="C43" s="1" t="s">
        <v>445</v>
      </c>
      <c r="D43" s="1" t="s">
        <v>446</v>
      </c>
      <c r="E43" s="1" t="s">
        <v>447</v>
      </c>
      <c r="F43" s="1" t="s">
        <v>448</v>
      </c>
      <c r="G43" s="1" t="s">
        <v>442</v>
      </c>
      <c r="H43" s="10">
        <v>9.4E-7</v>
      </c>
      <c r="I43" s="1" t="s">
        <v>321</v>
      </c>
      <c r="J43" s="1" t="s">
        <v>449</v>
      </c>
      <c r="K43" s="1" t="s">
        <v>450</v>
      </c>
      <c r="L43" s="1" t="s">
        <v>207</v>
      </c>
    </row>
    <row r="44" spans="1:12" x14ac:dyDescent="0.2">
      <c r="A44" s="1" t="s">
        <v>453</v>
      </c>
      <c r="B44" s="1" t="s">
        <v>454</v>
      </c>
      <c r="C44" s="1" t="s">
        <v>455</v>
      </c>
      <c r="D44" s="1" t="s">
        <v>456</v>
      </c>
      <c r="E44" s="1" t="s">
        <v>457</v>
      </c>
      <c r="F44" s="1" t="s">
        <v>458</v>
      </c>
      <c r="G44" s="1" t="s">
        <v>451</v>
      </c>
      <c r="H44" s="10">
        <v>3.4999999999999999E-53</v>
      </c>
      <c r="I44" s="11" t="s">
        <v>452</v>
      </c>
      <c r="J44" s="1" t="s">
        <v>459</v>
      </c>
      <c r="K44" s="1" t="s">
        <v>460</v>
      </c>
      <c r="L44" s="1" t="s">
        <v>461</v>
      </c>
    </row>
    <row r="45" spans="1:12" x14ac:dyDescent="0.2">
      <c r="A45" s="1" t="s">
        <v>463</v>
      </c>
      <c r="B45" s="1" t="s">
        <v>464</v>
      </c>
      <c r="C45" s="1" t="s">
        <v>465</v>
      </c>
      <c r="D45" s="1" t="s">
        <v>466</v>
      </c>
      <c r="E45" s="1" t="s">
        <v>467</v>
      </c>
      <c r="F45" s="1" t="s">
        <v>468</v>
      </c>
      <c r="G45" s="1" t="s">
        <v>462</v>
      </c>
      <c r="H45" s="10">
        <v>2.4E-9</v>
      </c>
      <c r="I45" s="1" t="s">
        <v>321</v>
      </c>
      <c r="J45" s="1" t="s">
        <v>469</v>
      </c>
      <c r="K45" s="1" t="s">
        <v>470</v>
      </c>
      <c r="L45" s="1" t="s">
        <v>471</v>
      </c>
    </row>
    <row r="46" spans="1:12" x14ac:dyDescent="0.2">
      <c r="A46" s="1" t="s">
        <v>474</v>
      </c>
      <c r="B46" s="1" t="s">
        <v>475</v>
      </c>
      <c r="C46" s="1" t="s">
        <v>476</v>
      </c>
      <c r="D46" s="1" t="s">
        <v>477</v>
      </c>
      <c r="E46" s="1" t="s">
        <v>478</v>
      </c>
      <c r="F46" s="1" t="s">
        <v>479</v>
      </c>
      <c r="G46" s="1" t="s">
        <v>472</v>
      </c>
      <c r="H46" s="10">
        <v>2.2000000000000001E-21</v>
      </c>
      <c r="I46" s="1" t="s">
        <v>473</v>
      </c>
      <c r="J46" s="1" t="s">
        <v>480</v>
      </c>
      <c r="K46" s="1" t="s">
        <v>481</v>
      </c>
      <c r="L46" s="1" t="s">
        <v>482</v>
      </c>
    </row>
    <row r="47" spans="1:12" x14ac:dyDescent="0.2">
      <c r="A47" s="1" t="s">
        <v>484</v>
      </c>
      <c r="B47" s="1" t="s">
        <v>485</v>
      </c>
      <c r="C47" s="1" t="s">
        <v>486</v>
      </c>
      <c r="D47" s="1" t="s">
        <v>487</v>
      </c>
      <c r="E47" s="1" t="s">
        <v>488</v>
      </c>
      <c r="F47" s="1" t="s">
        <v>489</v>
      </c>
      <c r="G47" s="1" t="s">
        <v>483</v>
      </c>
      <c r="H47" s="10">
        <v>3.5000000000000002E-16</v>
      </c>
      <c r="I47" s="1" t="s">
        <v>321</v>
      </c>
      <c r="J47" s="1" t="s">
        <v>490</v>
      </c>
      <c r="K47" s="1" t="s">
        <v>338</v>
      </c>
      <c r="L47" s="1" t="s">
        <v>491</v>
      </c>
    </row>
    <row r="48" spans="1:12" x14ac:dyDescent="0.2">
      <c r="A48" s="1" t="s">
        <v>494</v>
      </c>
      <c r="B48" s="1" t="s">
        <v>495</v>
      </c>
      <c r="C48" s="1" t="s">
        <v>496</v>
      </c>
      <c r="D48" s="1" t="s">
        <v>497</v>
      </c>
      <c r="E48" s="1" t="s">
        <v>498</v>
      </c>
      <c r="F48" s="1" t="s">
        <v>499</v>
      </c>
      <c r="G48" s="1" t="s">
        <v>492</v>
      </c>
      <c r="H48" s="10">
        <v>3.5000000000000001E-37</v>
      </c>
      <c r="I48" s="11" t="s">
        <v>493</v>
      </c>
      <c r="J48" s="1" t="s">
        <v>500</v>
      </c>
      <c r="K48" s="1" t="s">
        <v>501</v>
      </c>
      <c r="L48" s="1" t="s">
        <v>502</v>
      </c>
    </row>
    <row r="49" spans="1:12" x14ac:dyDescent="0.2">
      <c r="A49" s="1" t="s">
        <v>505</v>
      </c>
      <c r="B49" s="1" t="s">
        <v>506</v>
      </c>
      <c r="C49" s="1" t="s">
        <v>507</v>
      </c>
      <c r="D49" s="1" t="s">
        <v>508</v>
      </c>
      <c r="E49" s="1" t="s">
        <v>509</v>
      </c>
      <c r="F49" s="1" t="s">
        <v>510</v>
      </c>
      <c r="G49" s="1" t="s">
        <v>503</v>
      </c>
      <c r="H49" s="10">
        <v>6.9000000000000001E-15</v>
      </c>
      <c r="I49" s="1" t="s">
        <v>504</v>
      </c>
      <c r="J49" s="1" t="s">
        <v>511</v>
      </c>
      <c r="K49" s="1" t="s">
        <v>512</v>
      </c>
      <c r="L49" s="1" t="s">
        <v>513</v>
      </c>
    </row>
    <row r="50" spans="1:12" x14ac:dyDescent="0.2">
      <c r="A50" s="1" t="s">
        <v>515</v>
      </c>
      <c r="B50" s="1" t="s">
        <v>516</v>
      </c>
      <c r="C50" s="1" t="s">
        <v>517</v>
      </c>
      <c r="D50" s="1" t="s">
        <v>518</v>
      </c>
      <c r="E50" s="1" t="s">
        <v>519</v>
      </c>
      <c r="F50" s="1" t="s">
        <v>520</v>
      </c>
      <c r="G50" s="6"/>
      <c r="H50" s="6"/>
      <c r="I50" s="1" t="s">
        <v>514</v>
      </c>
      <c r="J50" s="1" t="s">
        <v>521</v>
      </c>
      <c r="K50" s="1" t="s">
        <v>522</v>
      </c>
      <c r="L50" s="1" t="s">
        <v>523</v>
      </c>
    </row>
    <row r="51" spans="1:12" s="6" customFormat="1" x14ac:dyDescent="0.2">
      <c r="A51" s="6" t="s">
        <v>744</v>
      </c>
      <c r="B51" s="6" t="s">
        <v>747</v>
      </c>
      <c r="C51" s="6" t="s">
        <v>756</v>
      </c>
      <c r="D51" s="6" t="s">
        <v>749</v>
      </c>
      <c r="E51" s="6" t="s">
        <v>750</v>
      </c>
      <c r="F51" s="6" t="s">
        <v>751</v>
      </c>
    </row>
    <row r="52" spans="1:12" s="6" customFormat="1" x14ac:dyDescent="0.2">
      <c r="A52" s="6" t="s">
        <v>745</v>
      </c>
      <c r="B52" s="6" t="s">
        <v>748</v>
      </c>
      <c r="C52" s="6" t="s">
        <v>752</v>
      </c>
      <c r="D52" s="6" t="s">
        <v>753</v>
      </c>
      <c r="E52" s="6" t="s">
        <v>754</v>
      </c>
      <c r="F52" s="6" t="s">
        <v>755</v>
      </c>
      <c r="G52" s="6" t="s">
        <v>746</v>
      </c>
      <c r="H52" s="8">
        <v>1.7999999999999999E-6</v>
      </c>
      <c r="I52" s="6" t="s">
        <v>69</v>
      </c>
    </row>
    <row r="53" spans="1:12" x14ac:dyDescent="0.2">
      <c r="F53" s="33"/>
      <c r="G53" s="33"/>
      <c r="H53" s="33"/>
      <c r="I53" s="33"/>
    </row>
    <row r="54" spans="1:12" x14ac:dyDescent="0.2">
      <c r="D54" s="33"/>
    </row>
  </sheetData>
  <pageMargins left="0.7" right="0.7" top="0.75" bottom="0.75" header="0.3" footer="0.3"/>
  <pageSetup paperSize="9"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18"/>
  <sheetViews>
    <sheetView zoomScale="90" workbookViewId="0">
      <selection activeCell="F5" sqref="F5"/>
    </sheetView>
  </sheetViews>
  <sheetFormatPr baseColWidth="10" defaultColWidth="10.83203125" defaultRowHeight="16" x14ac:dyDescent="0.2"/>
  <cols>
    <col min="1" max="1" width="29.1640625" style="1" customWidth="1"/>
    <col min="2" max="2" width="33.33203125" style="1" customWidth="1"/>
    <col min="3" max="3" width="15.6640625" style="1" bestFit="1" customWidth="1"/>
    <col min="4" max="4" width="16.6640625" style="1" bestFit="1" customWidth="1"/>
    <col min="5" max="16384" width="10.83203125" style="1"/>
  </cols>
  <sheetData>
    <row r="1" spans="1:6" x14ac:dyDescent="0.2">
      <c r="A1" s="2" t="s">
        <v>524</v>
      </c>
    </row>
    <row r="4" spans="1:6" s="2" customFormat="1" x14ac:dyDescent="0.2">
      <c r="A4" s="12" t="s">
        <v>525</v>
      </c>
      <c r="B4" s="12" t="s">
        <v>526</v>
      </c>
      <c r="C4" s="12" t="s">
        <v>527</v>
      </c>
      <c r="D4" s="12" t="s">
        <v>528</v>
      </c>
      <c r="E4" s="12" t="s">
        <v>529</v>
      </c>
      <c r="F4" s="12" t="s">
        <v>530</v>
      </c>
    </row>
    <row r="5" spans="1:6" x14ac:dyDescent="0.2">
      <c r="A5" s="13" t="s">
        <v>531</v>
      </c>
      <c r="B5" s="13" t="s">
        <v>532</v>
      </c>
      <c r="C5" s="13" t="s">
        <v>533</v>
      </c>
      <c r="D5" s="1" t="s">
        <v>534</v>
      </c>
      <c r="E5" s="13" t="s">
        <v>535</v>
      </c>
      <c r="F5" s="13" t="s">
        <v>536</v>
      </c>
    </row>
    <row r="6" spans="1:6" x14ac:dyDescent="0.2">
      <c r="A6" s="13" t="s">
        <v>537</v>
      </c>
      <c r="B6" s="13" t="s">
        <v>538</v>
      </c>
      <c r="C6" s="13" t="s">
        <v>539</v>
      </c>
      <c r="D6" s="13"/>
      <c r="E6" s="13" t="s">
        <v>535</v>
      </c>
      <c r="F6" s="13" t="s">
        <v>540</v>
      </c>
    </row>
    <row r="7" spans="1:6" x14ac:dyDescent="0.2">
      <c r="A7" s="13" t="s">
        <v>541</v>
      </c>
      <c r="B7" s="13" t="s">
        <v>542</v>
      </c>
      <c r="C7" s="13" t="s">
        <v>543</v>
      </c>
      <c r="D7" s="1" t="s">
        <v>544</v>
      </c>
      <c r="E7" s="13" t="s">
        <v>535</v>
      </c>
      <c r="F7" s="13" t="s">
        <v>536</v>
      </c>
    </row>
    <row r="8" spans="1:6" x14ac:dyDescent="0.2">
      <c r="A8" s="13" t="s">
        <v>545</v>
      </c>
      <c r="B8" s="13" t="s">
        <v>546</v>
      </c>
      <c r="C8" s="13" t="s">
        <v>547</v>
      </c>
      <c r="D8" s="13"/>
      <c r="E8" s="13" t="s">
        <v>535</v>
      </c>
      <c r="F8" s="13" t="s">
        <v>536</v>
      </c>
    </row>
    <row r="9" spans="1:6" x14ac:dyDescent="0.2">
      <c r="A9" s="13" t="s">
        <v>548</v>
      </c>
      <c r="B9" s="6" t="s">
        <v>549</v>
      </c>
      <c r="C9" s="13" t="s">
        <v>550</v>
      </c>
      <c r="D9" s="1" t="s">
        <v>551</v>
      </c>
      <c r="E9" s="13" t="s">
        <v>535</v>
      </c>
      <c r="F9" s="13" t="s">
        <v>536</v>
      </c>
    </row>
    <row r="10" spans="1:6" x14ac:dyDescent="0.2">
      <c r="A10" s="13" t="s">
        <v>548</v>
      </c>
      <c r="B10" s="13" t="s">
        <v>552</v>
      </c>
      <c r="C10" s="13" t="s">
        <v>553</v>
      </c>
      <c r="D10" s="13" t="s">
        <v>554</v>
      </c>
      <c r="E10" s="13" t="s">
        <v>535</v>
      </c>
      <c r="F10" s="13" t="s">
        <v>540</v>
      </c>
    </row>
    <row r="11" spans="1:6" x14ac:dyDescent="0.2">
      <c r="A11" s="13" t="s">
        <v>548</v>
      </c>
      <c r="B11" s="13" t="s">
        <v>555</v>
      </c>
      <c r="C11" s="13" t="s">
        <v>556</v>
      </c>
      <c r="D11" s="13" t="s">
        <v>557</v>
      </c>
      <c r="E11" s="13" t="s">
        <v>558</v>
      </c>
      <c r="F11" s="13" t="s">
        <v>536</v>
      </c>
    </row>
    <row r="12" spans="1:6" x14ac:dyDescent="0.2">
      <c r="A12" s="13" t="s">
        <v>548</v>
      </c>
      <c r="B12" s="13" t="s">
        <v>555</v>
      </c>
      <c r="C12" s="13" t="s">
        <v>559</v>
      </c>
      <c r="D12" s="13" t="s">
        <v>560</v>
      </c>
      <c r="E12" s="13" t="s">
        <v>535</v>
      </c>
      <c r="F12" s="13" t="s">
        <v>536</v>
      </c>
    </row>
    <row r="13" spans="1:6" x14ac:dyDescent="0.2">
      <c r="A13" s="13" t="s">
        <v>548</v>
      </c>
      <c r="B13" s="13" t="s">
        <v>561</v>
      </c>
      <c r="C13" s="13" t="s">
        <v>562</v>
      </c>
      <c r="D13" s="13" t="s">
        <v>563</v>
      </c>
      <c r="E13" s="13" t="s">
        <v>558</v>
      </c>
      <c r="F13" s="13" t="s">
        <v>540</v>
      </c>
    </row>
    <row r="14" spans="1:6" x14ac:dyDescent="0.2">
      <c r="A14" s="13" t="s">
        <v>548</v>
      </c>
      <c r="B14" s="13" t="s">
        <v>561</v>
      </c>
      <c r="C14" s="13" t="s">
        <v>562</v>
      </c>
      <c r="D14" s="1" t="s">
        <v>564</v>
      </c>
      <c r="E14" s="13" t="s">
        <v>535</v>
      </c>
      <c r="F14" s="13" t="s">
        <v>540</v>
      </c>
    </row>
    <row r="15" spans="1:6" x14ac:dyDescent="0.2">
      <c r="A15" s="13" t="s">
        <v>548</v>
      </c>
      <c r="B15" s="13" t="s">
        <v>565</v>
      </c>
      <c r="C15" s="13" t="s">
        <v>566</v>
      </c>
      <c r="D15" s="1" t="s">
        <v>567</v>
      </c>
      <c r="E15" s="13" t="s">
        <v>535</v>
      </c>
      <c r="F15" s="13" t="s">
        <v>540</v>
      </c>
    </row>
    <row r="16" spans="1:6" x14ac:dyDescent="0.2">
      <c r="A16" s="13" t="s">
        <v>548</v>
      </c>
      <c r="B16" s="13" t="s">
        <v>568</v>
      </c>
      <c r="C16" s="13" t="s">
        <v>569</v>
      </c>
      <c r="D16" s="13" t="s">
        <v>570</v>
      </c>
      <c r="E16" s="13" t="s">
        <v>535</v>
      </c>
      <c r="F16" s="13" t="s">
        <v>536</v>
      </c>
    </row>
    <row r="17" spans="1:6" x14ac:dyDescent="0.2">
      <c r="A17" s="13" t="s">
        <v>548</v>
      </c>
      <c r="B17" s="13" t="s">
        <v>568</v>
      </c>
      <c r="C17" s="13" t="s">
        <v>559</v>
      </c>
      <c r="D17" s="13" t="s">
        <v>571</v>
      </c>
      <c r="E17" s="13" t="s">
        <v>558</v>
      </c>
      <c r="F17" s="13" t="s">
        <v>536</v>
      </c>
    </row>
    <row r="18" spans="1:6" x14ac:dyDescent="0.2">
      <c r="A18" s="13" t="s">
        <v>548</v>
      </c>
      <c r="B18" s="13" t="s">
        <v>572</v>
      </c>
      <c r="C18" s="13" t="s">
        <v>573</v>
      </c>
      <c r="D18" s="1" t="s">
        <v>574</v>
      </c>
      <c r="E18" s="13" t="s">
        <v>535</v>
      </c>
      <c r="F18" s="13" t="s">
        <v>540</v>
      </c>
    </row>
  </sheetData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H25"/>
  <sheetViews>
    <sheetView zoomScale="90" workbookViewId="0">
      <selection activeCell="N41" sqref="N41"/>
    </sheetView>
  </sheetViews>
  <sheetFormatPr baseColWidth="10" defaultColWidth="10.83203125" defaultRowHeight="16" x14ac:dyDescent="0.2"/>
  <cols>
    <col min="1" max="1" width="13.6640625" style="1" bestFit="1" customWidth="1"/>
    <col min="2" max="2" width="5.33203125" style="1" bestFit="1" customWidth="1"/>
    <col min="3" max="4" width="6.1640625" style="1" bestFit="1" customWidth="1"/>
    <col min="5" max="5" width="7" style="1" bestFit="1" customWidth="1"/>
    <col min="6" max="6" width="6" style="1" bestFit="1" customWidth="1"/>
    <col min="7" max="8" width="6.83203125" style="1" bestFit="1" customWidth="1"/>
    <col min="9" max="9" width="7.5" style="1" bestFit="1" customWidth="1"/>
    <col min="10" max="10" width="6" style="1" bestFit="1" customWidth="1"/>
    <col min="11" max="11" width="6.83203125" style="1" bestFit="1" customWidth="1"/>
    <col min="12" max="12" width="6.33203125" style="1" bestFit="1" customWidth="1"/>
    <col min="13" max="13" width="7.33203125" style="1" bestFit="1" customWidth="1"/>
    <col min="14" max="14" width="6.6640625" style="1" bestFit="1" customWidth="1"/>
    <col min="15" max="15" width="7.5" style="1" bestFit="1" customWidth="1"/>
    <col min="16" max="16" width="7" style="1" bestFit="1" customWidth="1"/>
    <col min="17" max="17" width="8" style="1" bestFit="1" customWidth="1"/>
    <col min="18" max="18" width="5.5" style="1" bestFit="1" customWidth="1"/>
    <col min="19" max="19" width="6.1640625" style="1" bestFit="1" customWidth="1"/>
    <col min="20" max="20" width="5.6640625" style="1" bestFit="1" customWidth="1"/>
    <col min="21" max="21" width="6.6640625" style="1" bestFit="1" customWidth="1"/>
    <col min="22" max="22" width="6" style="1" bestFit="1" customWidth="1"/>
    <col min="23" max="24" width="6.83203125" style="1" bestFit="1" customWidth="1"/>
    <col min="25" max="25" width="7.33203125" style="1" bestFit="1" customWidth="1"/>
    <col min="26" max="26" width="6" style="1" bestFit="1" customWidth="1"/>
    <col min="27" max="27" width="6.83203125" style="1" bestFit="1" customWidth="1"/>
    <col min="28" max="28" width="6.33203125" style="1" bestFit="1" customWidth="1"/>
    <col min="29" max="29" width="7.33203125" style="1" bestFit="1" customWidth="1"/>
    <col min="30" max="30" width="6.6640625" style="1" bestFit="1" customWidth="1"/>
    <col min="31" max="31" width="7.5" style="1" bestFit="1" customWidth="1"/>
    <col min="32" max="32" width="7" style="1" bestFit="1" customWidth="1"/>
    <col min="33" max="33" width="8" style="1" bestFit="1" customWidth="1"/>
    <col min="34" max="34" width="5.5" style="1" bestFit="1" customWidth="1"/>
    <col min="35" max="16384" width="10.83203125" style="1"/>
  </cols>
  <sheetData>
    <row r="1" spans="1:34" x14ac:dyDescent="0.2">
      <c r="A1" s="2" t="s">
        <v>575</v>
      </c>
    </row>
    <row r="3" spans="1:34" x14ac:dyDescent="0.2">
      <c r="A3" s="1" t="s">
        <v>576</v>
      </c>
    </row>
    <row r="4" spans="1:34" x14ac:dyDescent="0.2">
      <c r="A4" s="14" t="s">
        <v>577</v>
      </c>
      <c r="B4" s="42" t="s">
        <v>578</v>
      </c>
      <c r="C4" s="42"/>
      <c r="D4" s="42"/>
      <c r="E4" s="42"/>
      <c r="F4" s="42"/>
      <c r="G4" s="42"/>
      <c r="H4" s="42"/>
      <c r="I4" s="42"/>
      <c r="J4" s="42"/>
      <c r="K4" s="42"/>
      <c r="L4" s="42"/>
      <c r="M4" s="42"/>
      <c r="N4" s="42"/>
      <c r="O4" s="42"/>
      <c r="P4" s="42"/>
      <c r="Q4" s="42"/>
      <c r="R4" s="42" t="s">
        <v>579</v>
      </c>
      <c r="S4" s="42"/>
      <c r="T4" s="42"/>
      <c r="U4" s="42"/>
      <c r="V4" s="42"/>
      <c r="W4" s="42"/>
      <c r="X4" s="42"/>
      <c r="Y4" s="42"/>
      <c r="Z4" s="42"/>
      <c r="AA4" s="42"/>
      <c r="AB4" s="42"/>
      <c r="AC4" s="42"/>
      <c r="AD4" s="42"/>
      <c r="AE4" s="42"/>
      <c r="AF4" s="42"/>
      <c r="AG4" s="42"/>
    </row>
    <row r="5" spans="1:34" x14ac:dyDescent="0.2">
      <c r="A5" s="14" t="s">
        <v>580</v>
      </c>
      <c r="B5" s="14" t="s">
        <v>581</v>
      </c>
      <c r="C5" s="14" t="s">
        <v>582</v>
      </c>
      <c r="D5" s="14" t="s">
        <v>583</v>
      </c>
      <c r="E5" s="14" t="s">
        <v>584</v>
      </c>
      <c r="F5" s="14" t="s">
        <v>585</v>
      </c>
      <c r="G5" s="14" t="s">
        <v>586</v>
      </c>
      <c r="H5" s="14" t="s">
        <v>587</v>
      </c>
      <c r="I5" s="14" t="s">
        <v>588</v>
      </c>
      <c r="J5" s="14" t="s">
        <v>589</v>
      </c>
      <c r="K5" s="14" t="s">
        <v>590</v>
      </c>
      <c r="L5" s="14" t="s">
        <v>591</v>
      </c>
      <c r="M5" s="14" t="s">
        <v>592</v>
      </c>
      <c r="N5" s="14" t="s">
        <v>593</v>
      </c>
      <c r="O5" s="14" t="s">
        <v>594</v>
      </c>
      <c r="P5" s="14" t="s">
        <v>595</v>
      </c>
      <c r="Q5" s="14" t="s">
        <v>596</v>
      </c>
      <c r="R5" s="14" t="s">
        <v>581</v>
      </c>
      <c r="S5" s="14" t="s">
        <v>582</v>
      </c>
      <c r="T5" s="14" t="s">
        <v>583</v>
      </c>
      <c r="U5" s="14" t="s">
        <v>584</v>
      </c>
      <c r="V5" s="14" t="s">
        <v>585</v>
      </c>
      <c r="W5" s="14" t="s">
        <v>586</v>
      </c>
      <c r="X5" s="14" t="s">
        <v>587</v>
      </c>
      <c r="Y5" s="14" t="s">
        <v>588</v>
      </c>
      <c r="Z5" s="14" t="s">
        <v>589</v>
      </c>
      <c r="AA5" s="14" t="s">
        <v>590</v>
      </c>
      <c r="AB5" s="14" t="s">
        <v>591</v>
      </c>
      <c r="AC5" s="14" t="s">
        <v>592</v>
      </c>
      <c r="AD5" s="14" t="s">
        <v>593</v>
      </c>
      <c r="AE5" s="14" t="s">
        <v>594</v>
      </c>
      <c r="AF5" s="14" t="s">
        <v>595</v>
      </c>
      <c r="AG5" s="14" t="s">
        <v>596</v>
      </c>
      <c r="AH5" s="14" t="s">
        <v>597</v>
      </c>
    </row>
    <row r="6" spans="1:34" x14ac:dyDescent="0.2">
      <c r="A6" s="14" t="s">
        <v>598</v>
      </c>
      <c r="B6" s="14">
        <v>4</v>
      </c>
      <c r="C6" s="14">
        <v>6</v>
      </c>
      <c r="D6" s="14">
        <v>5</v>
      </c>
      <c r="E6" s="14">
        <v>5</v>
      </c>
      <c r="F6" s="14">
        <v>7</v>
      </c>
      <c r="G6" s="14">
        <v>2</v>
      </c>
      <c r="H6" s="14">
        <v>9</v>
      </c>
      <c r="I6" s="14">
        <v>7</v>
      </c>
      <c r="J6" s="14">
        <v>0</v>
      </c>
      <c r="K6" s="14">
        <v>1</v>
      </c>
      <c r="L6" s="14">
        <v>1</v>
      </c>
      <c r="M6" s="14">
        <v>1</v>
      </c>
      <c r="N6" s="14">
        <v>1</v>
      </c>
      <c r="O6" s="14">
        <v>0</v>
      </c>
      <c r="P6" s="14">
        <v>1</v>
      </c>
      <c r="Q6" s="14">
        <v>0</v>
      </c>
      <c r="R6" s="14">
        <v>6</v>
      </c>
      <c r="S6" s="14">
        <v>10</v>
      </c>
      <c r="T6" s="14">
        <v>6</v>
      </c>
      <c r="U6" s="14">
        <v>3</v>
      </c>
      <c r="V6" s="14">
        <v>4</v>
      </c>
      <c r="W6" s="14">
        <v>6</v>
      </c>
      <c r="X6" s="14">
        <v>7</v>
      </c>
      <c r="Y6" s="14">
        <v>6</v>
      </c>
      <c r="Z6" s="14">
        <v>2</v>
      </c>
      <c r="AA6" s="14">
        <v>0</v>
      </c>
      <c r="AB6" s="14">
        <v>1</v>
      </c>
      <c r="AC6" s="14">
        <v>1</v>
      </c>
      <c r="AD6" s="14">
        <v>0</v>
      </c>
      <c r="AE6" s="14">
        <v>1</v>
      </c>
      <c r="AF6" s="14">
        <v>1</v>
      </c>
      <c r="AG6" s="14">
        <v>1</v>
      </c>
      <c r="AH6" s="14">
        <f t="shared" ref="AH6:AH8" si="0">SUM(B6:AG6)</f>
        <v>105</v>
      </c>
    </row>
    <row r="7" spans="1:34" x14ac:dyDescent="0.2">
      <c r="A7" s="14" t="s">
        <v>599</v>
      </c>
      <c r="B7" s="14">
        <v>0</v>
      </c>
      <c r="C7" s="14">
        <v>0</v>
      </c>
      <c r="D7" s="14">
        <v>0</v>
      </c>
      <c r="E7" s="14">
        <v>0</v>
      </c>
      <c r="F7" s="14">
        <v>0</v>
      </c>
      <c r="G7" s="14">
        <v>0</v>
      </c>
      <c r="H7" s="14">
        <v>0</v>
      </c>
      <c r="I7" s="14">
        <v>0</v>
      </c>
      <c r="J7" s="14">
        <v>8</v>
      </c>
      <c r="K7" s="14">
        <v>10</v>
      </c>
      <c r="L7" s="14">
        <v>6</v>
      </c>
      <c r="M7" s="14">
        <v>5</v>
      </c>
      <c r="N7" s="14">
        <v>6</v>
      </c>
      <c r="O7" s="14">
        <v>4</v>
      </c>
      <c r="P7" s="14">
        <v>4</v>
      </c>
      <c r="Q7" s="14">
        <v>10</v>
      </c>
      <c r="R7" s="14">
        <v>0</v>
      </c>
      <c r="S7" s="14">
        <v>0</v>
      </c>
      <c r="T7" s="14">
        <v>0</v>
      </c>
      <c r="U7" s="14">
        <v>0</v>
      </c>
      <c r="V7" s="14">
        <v>0</v>
      </c>
      <c r="W7" s="14">
        <v>0</v>
      </c>
      <c r="X7" s="14">
        <v>0</v>
      </c>
      <c r="Y7" s="14">
        <v>0</v>
      </c>
      <c r="Z7" s="14">
        <v>9</v>
      </c>
      <c r="AA7" s="14">
        <v>3</v>
      </c>
      <c r="AB7" s="14">
        <v>5</v>
      </c>
      <c r="AC7" s="14">
        <v>6</v>
      </c>
      <c r="AD7" s="14">
        <v>4</v>
      </c>
      <c r="AE7" s="14">
        <v>8</v>
      </c>
      <c r="AF7" s="14">
        <v>3</v>
      </c>
      <c r="AG7" s="14">
        <v>4</v>
      </c>
      <c r="AH7" s="14">
        <f t="shared" si="0"/>
        <v>95</v>
      </c>
    </row>
    <row r="8" spans="1:34" x14ac:dyDescent="0.2">
      <c r="A8" s="14" t="s">
        <v>597</v>
      </c>
      <c r="B8" s="14">
        <v>4</v>
      </c>
      <c r="C8" s="14">
        <v>6</v>
      </c>
      <c r="D8" s="14">
        <v>5</v>
      </c>
      <c r="E8" s="14">
        <v>5</v>
      </c>
      <c r="F8" s="14">
        <v>7</v>
      </c>
      <c r="G8" s="14">
        <v>2</v>
      </c>
      <c r="H8" s="14">
        <v>9</v>
      </c>
      <c r="I8" s="14">
        <v>7</v>
      </c>
      <c r="J8" s="14">
        <v>8</v>
      </c>
      <c r="K8" s="14">
        <v>11</v>
      </c>
      <c r="L8" s="14">
        <v>7</v>
      </c>
      <c r="M8" s="14">
        <v>6</v>
      </c>
      <c r="N8" s="14">
        <v>7</v>
      </c>
      <c r="O8" s="14">
        <v>4</v>
      </c>
      <c r="P8" s="14">
        <v>5</v>
      </c>
      <c r="Q8" s="14">
        <v>10</v>
      </c>
      <c r="R8" s="14">
        <v>6</v>
      </c>
      <c r="S8" s="14">
        <v>10</v>
      </c>
      <c r="T8" s="14">
        <v>6</v>
      </c>
      <c r="U8" s="14">
        <v>3</v>
      </c>
      <c r="V8" s="14">
        <v>4</v>
      </c>
      <c r="W8" s="14">
        <v>6</v>
      </c>
      <c r="X8" s="14">
        <v>7</v>
      </c>
      <c r="Y8" s="14">
        <v>6</v>
      </c>
      <c r="Z8" s="14">
        <v>11</v>
      </c>
      <c r="AA8" s="14">
        <v>3</v>
      </c>
      <c r="AB8" s="14">
        <v>6</v>
      </c>
      <c r="AC8" s="14">
        <v>7</v>
      </c>
      <c r="AD8" s="14">
        <v>4</v>
      </c>
      <c r="AE8" s="14">
        <v>9</v>
      </c>
      <c r="AF8" s="14">
        <v>4</v>
      </c>
      <c r="AG8" s="14">
        <v>5</v>
      </c>
      <c r="AH8" s="14">
        <f t="shared" si="0"/>
        <v>200</v>
      </c>
    </row>
    <row r="11" spans="1:34" x14ac:dyDescent="0.2">
      <c r="A11" s="1" t="s">
        <v>600</v>
      </c>
    </row>
    <row r="12" spans="1:34" x14ac:dyDescent="0.2">
      <c r="A12" s="14" t="s">
        <v>577</v>
      </c>
      <c r="B12" s="42" t="s">
        <v>578</v>
      </c>
      <c r="C12" s="42"/>
      <c r="D12" s="42"/>
      <c r="E12" s="42"/>
      <c r="F12" s="42"/>
      <c r="G12" s="42"/>
      <c r="H12" s="42"/>
      <c r="I12" s="42"/>
      <c r="J12" s="42" t="s">
        <v>579</v>
      </c>
      <c r="K12" s="42"/>
      <c r="L12" s="42"/>
      <c r="M12" s="42"/>
      <c r="N12" s="42"/>
      <c r="O12" s="42"/>
      <c r="P12" s="42"/>
      <c r="Q12" s="42"/>
    </row>
    <row r="13" spans="1:34" x14ac:dyDescent="0.2">
      <c r="A13" s="14" t="s">
        <v>580</v>
      </c>
      <c r="B13" s="14" t="s">
        <v>601</v>
      </c>
      <c r="C13" s="14" t="s">
        <v>602</v>
      </c>
      <c r="D13" s="14" t="s">
        <v>603</v>
      </c>
      <c r="E13" s="14" t="s">
        <v>604</v>
      </c>
      <c r="F13" s="14" t="s">
        <v>605</v>
      </c>
      <c r="G13" s="14" t="s">
        <v>606</v>
      </c>
      <c r="H13" s="14" t="s">
        <v>607</v>
      </c>
      <c r="I13" s="14" t="s">
        <v>608</v>
      </c>
      <c r="J13" s="14" t="s">
        <v>601</v>
      </c>
      <c r="K13" s="14" t="s">
        <v>602</v>
      </c>
      <c r="L13" s="14" t="s">
        <v>603</v>
      </c>
      <c r="M13" s="14" t="s">
        <v>604</v>
      </c>
      <c r="N13" s="14" t="s">
        <v>605</v>
      </c>
      <c r="O13" s="14" t="s">
        <v>606</v>
      </c>
      <c r="P13" s="14" t="s">
        <v>607</v>
      </c>
      <c r="Q13" s="14" t="s">
        <v>608</v>
      </c>
      <c r="R13" s="14" t="s">
        <v>597</v>
      </c>
    </row>
    <row r="14" spans="1:34" x14ac:dyDescent="0.2">
      <c r="A14" s="14" t="s">
        <v>598</v>
      </c>
      <c r="B14" s="14">
        <v>2</v>
      </c>
      <c r="C14" s="14">
        <v>3</v>
      </c>
      <c r="D14" s="14">
        <v>1</v>
      </c>
      <c r="E14" s="14">
        <v>1</v>
      </c>
      <c r="F14" s="14">
        <v>3</v>
      </c>
      <c r="G14" s="14">
        <v>0</v>
      </c>
      <c r="H14" s="14">
        <v>0</v>
      </c>
      <c r="I14" s="14">
        <v>0</v>
      </c>
      <c r="J14" s="14">
        <v>0</v>
      </c>
      <c r="K14" s="14">
        <v>1</v>
      </c>
      <c r="L14" s="14">
        <v>0</v>
      </c>
      <c r="M14" s="14">
        <v>0</v>
      </c>
      <c r="N14" s="14">
        <v>0</v>
      </c>
      <c r="O14" s="14">
        <v>2</v>
      </c>
      <c r="P14" s="14">
        <v>0</v>
      </c>
      <c r="Q14" s="14">
        <v>0</v>
      </c>
      <c r="R14" s="14">
        <f t="shared" ref="R14:R16" si="1">SUM(B14:Q14)</f>
        <v>13</v>
      </c>
    </row>
    <row r="15" spans="1:34" x14ac:dyDescent="0.2">
      <c r="A15" s="14" t="s">
        <v>599</v>
      </c>
      <c r="B15" s="14">
        <v>2</v>
      </c>
      <c r="C15" s="14">
        <v>3</v>
      </c>
      <c r="D15" s="14">
        <v>13</v>
      </c>
      <c r="E15" s="14">
        <v>14</v>
      </c>
      <c r="F15" s="14">
        <v>5</v>
      </c>
      <c r="G15" s="14">
        <v>3</v>
      </c>
      <c r="H15" s="14">
        <v>11</v>
      </c>
      <c r="I15" s="14">
        <v>6</v>
      </c>
      <c r="J15" s="14">
        <v>5</v>
      </c>
      <c r="K15" s="14">
        <v>9</v>
      </c>
      <c r="L15" s="14">
        <v>11</v>
      </c>
      <c r="M15" s="14">
        <v>10</v>
      </c>
      <c r="N15" s="14">
        <v>6</v>
      </c>
      <c r="O15" s="14">
        <v>10</v>
      </c>
      <c r="P15" s="14">
        <v>7</v>
      </c>
      <c r="Q15" s="14">
        <v>12</v>
      </c>
      <c r="R15" s="14">
        <f t="shared" si="1"/>
        <v>127</v>
      </c>
    </row>
    <row r="16" spans="1:34" x14ac:dyDescent="0.2">
      <c r="A16" s="14" t="s">
        <v>597</v>
      </c>
      <c r="B16" s="14">
        <v>4</v>
      </c>
      <c r="C16" s="14">
        <v>6</v>
      </c>
      <c r="D16" s="14">
        <v>14</v>
      </c>
      <c r="E16" s="14">
        <v>15</v>
      </c>
      <c r="F16" s="14">
        <v>8</v>
      </c>
      <c r="G16" s="14">
        <v>3</v>
      </c>
      <c r="H16" s="14">
        <v>11</v>
      </c>
      <c r="I16" s="14">
        <v>6</v>
      </c>
      <c r="J16" s="14">
        <v>5</v>
      </c>
      <c r="K16" s="14">
        <v>10</v>
      </c>
      <c r="L16" s="14">
        <v>11</v>
      </c>
      <c r="M16" s="14">
        <v>10</v>
      </c>
      <c r="N16" s="14">
        <v>6</v>
      </c>
      <c r="O16" s="14">
        <v>12</v>
      </c>
      <c r="P16" s="14">
        <v>7</v>
      </c>
      <c r="Q16" s="14">
        <v>12</v>
      </c>
      <c r="R16" s="14">
        <f t="shared" si="1"/>
        <v>140</v>
      </c>
    </row>
    <row r="19" spans="1:10" x14ac:dyDescent="0.2">
      <c r="A19" s="1" t="s">
        <v>609</v>
      </c>
    </row>
    <row r="21" spans="1:10" x14ac:dyDescent="0.2">
      <c r="A21" s="14" t="s">
        <v>577</v>
      </c>
      <c r="B21" s="42" t="s">
        <v>578</v>
      </c>
      <c r="C21" s="42"/>
      <c r="D21" s="42"/>
      <c r="E21" s="42"/>
      <c r="F21" s="42" t="s">
        <v>579</v>
      </c>
      <c r="G21" s="42"/>
      <c r="H21" s="42"/>
      <c r="I21" s="42"/>
    </row>
    <row r="22" spans="1:10" x14ac:dyDescent="0.2">
      <c r="A22" s="14" t="s">
        <v>580</v>
      </c>
      <c r="B22" s="14" t="s">
        <v>610</v>
      </c>
      <c r="C22" s="14" t="s">
        <v>611</v>
      </c>
      <c r="D22" s="14" t="s">
        <v>612</v>
      </c>
      <c r="E22" s="14" t="s">
        <v>613</v>
      </c>
      <c r="F22" s="14" t="s">
        <v>610</v>
      </c>
      <c r="G22" s="14" t="s">
        <v>611</v>
      </c>
      <c r="H22" s="14" t="s">
        <v>612</v>
      </c>
      <c r="I22" s="14" t="s">
        <v>613</v>
      </c>
      <c r="J22" s="14" t="s">
        <v>597</v>
      </c>
    </row>
    <row r="23" spans="1:10" x14ac:dyDescent="0.2">
      <c r="A23" s="14" t="s">
        <v>598</v>
      </c>
      <c r="B23" s="14">
        <v>15</v>
      </c>
      <c r="C23" s="14">
        <v>8</v>
      </c>
      <c r="D23" s="14">
        <v>2</v>
      </c>
      <c r="E23" s="14">
        <v>3</v>
      </c>
      <c r="F23" s="14">
        <v>17</v>
      </c>
      <c r="G23" s="14">
        <v>13</v>
      </c>
      <c r="H23" s="14">
        <v>3</v>
      </c>
      <c r="I23" s="14">
        <v>3</v>
      </c>
      <c r="J23" s="14">
        <f t="shared" ref="J23:J25" si="2">SUM(B23:I23)</f>
        <v>64</v>
      </c>
    </row>
    <row r="24" spans="1:10" x14ac:dyDescent="0.2">
      <c r="A24" s="14" t="s">
        <v>599</v>
      </c>
      <c r="B24" s="14">
        <v>0</v>
      </c>
      <c r="C24" s="14">
        <v>0</v>
      </c>
      <c r="D24" s="14">
        <v>13</v>
      </c>
      <c r="E24" s="14">
        <v>11</v>
      </c>
      <c r="F24" s="14">
        <v>0</v>
      </c>
      <c r="G24" s="14">
        <v>0</v>
      </c>
      <c r="H24" s="14">
        <v>14</v>
      </c>
      <c r="I24" s="14">
        <v>8</v>
      </c>
      <c r="J24" s="14">
        <f t="shared" si="2"/>
        <v>46</v>
      </c>
    </row>
    <row r="25" spans="1:10" x14ac:dyDescent="0.2">
      <c r="A25" s="14" t="s">
        <v>597</v>
      </c>
      <c r="B25" s="14">
        <v>15</v>
      </c>
      <c r="C25" s="14">
        <v>8</v>
      </c>
      <c r="D25" s="14">
        <v>15</v>
      </c>
      <c r="E25" s="14">
        <v>14</v>
      </c>
      <c r="F25" s="14">
        <v>17</v>
      </c>
      <c r="G25" s="14">
        <v>13</v>
      </c>
      <c r="H25" s="14">
        <v>17</v>
      </c>
      <c r="I25" s="14">
        <v>11</v>
      </c>
      <c r="J25" s="14">
        <f t="shared" si="2"/>
        <v>110</v>
      </c>
    </row>
  </sheetData>
  <mergeCells count="6">
    <mergeCell ref="B21:E21"/>
    <mergeCell ref="F21:I21"/>
    <mergeCell ref="B4:Q4"/>
    <mergeCell ref="R4:AG4"/>
    <mergeCell ref="B12:I12"/>
    <mergeCell ref="J12:Q12"/>
  </mergeCells>
  <pageMargins left="0.7" right="0.7" top="0.75" bottom="0.75" header="0.3" footer="0.3"/>
  <pageSetup paperSize="9" orientation="portrait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H37"/>
  <sheetViews>
    <sheetView zoomScale="125" workbookViewId="0">
      <selection activeCell="C8" sqref="C8"/>
    </sheetView>
  </sheetViews>
  <sheetFormatPr baseColWidth="10" defaultColWidth="10.83203125" defaultRowHeight="16" x14ac:dyDescent="0.2"/>
  <cols>
    <col min="1" max="1" width="25.83203125" style="1" bestFit="1" customWidth="1"/>
    <col min="2" max="2" width="16.1640625" style="1" bestFit="1" customWidth="1"/>
    <col min="3" max="3" width="54.33203125" style="1" bestFit="1" customWidth="1"/>
    <col min="4" max="4" width="27" style="1" bestFit="1" customWidth="1"/>
    <col min="5" max="5" width="13" style="1" bestFit="1" customWidth="1"/>
    <col min="6" max="6" width="49.33203125" style="1" customWidth="1"/>
    <col min="7" max="16384" width="10.83203125" style="1"/>
  </cols>
  <sheetData>
    <row r="1" spans="1:8" x14ac:dyDescent="0.2">
      <c r="A1" s="19" t="s">
        <v>614</v>
      </c>
      <c r="B1" s="19"/>
      <c r="C1" s="19"/>
      <c r="D1" s="19"/>
      <c r="E1" s="19"/>
      <c r="F1" s="19"/>
      <c r="G1" s="19"/>
      <c r="H1" s="19"/>
    </row>
    <row r="2" spans="1:8" x14ac:dyDescent="0.2">
      <c r="A2" s="19"/>
      <c r="B2" s="19"/>
      <c r="C2" s="19"/>
      <c r="D2" s="19"/>
      <c r="E2" s="43" t="s">
        <v>702</v>
      </c>
      <c r="F2" s="43"/>
      <c r="G2" s="43"/>
      <c r="H2" s="43"/>
    </row>
    <row r="3" spans="1:8" x14ac:dyDescent="0.2">
      <c r="A3" s="20" t="s">
        <v>615</v>
      </c>
      <c r="B3" s="20" t="s">
        <v>616</v>
      </c>
      <c r="C3" s="20" t="s">
        <v>617</v>
      </c>
      <c r="D3" s="20" t="s">
        <v>618</v>
      </c>
      <c r="E3" s="19" t="s">
        <v>730</v>
      </c>
      <c r="F3" s="19" t="s">
        <v>728</v>
      </c>
      <c r="G3" s="19" t="s">
        <v>729</v>
      </c>
      <c r="H3" s="19" t="s">
        <v>727</v>
      </c>
    </row>
    <row r="4" spans="1:8" x14ac:dyDescent="0.2">
      <c r="A4" s="19" t="s">
        <v>619</v>
      </c>
      <c r="B4" s="19" t="s">
        <v>620</v>
      </c>
      <c r="C4" s="19" t="s">
        <v>621</v>
      </c>
      <c r="D4" s="19" t="s">
        <v>622</v>
      </c>
      <c r="E4" s="19" t="s">
        <v>732</v>
      </c>
      <c r="F4" s="19" t="s">
        <v>731</v>
      </c>
      <c r="G4" s="19" t="s">
        <v>738</v>
      </c>
      <c r="H4" s="19" t="s">
        <v>734</v>
      </c>
    </row>
    <row r="5" spans="1:8" x14ac:dyDescent="0.2">
      <c r="A5" s="19" t="s">
        <v>623</v>
      </c>
      <c r="B5" s="19" t="s">
        <v>620</v>
      </c>
      <c r="C5" s="19" t="s">
        <v>624</v>
      </c>
      <c r="D5" s="19" t="s">
        <v>625</v>
      </c>
      <c r="E5" s="19" t="s">
        <v>732</v>
      </c>
      <c r="F5" s="19" t="s">
        <v>735</v>
      </c>
      <c r="G5" s="19" t="s">
        <v>733</v>
      </c>
      <c r="H5" s="19" t="s">
        <v>734</v>
      </c>
    </row>
    <row r="6" spans="1:8" x14ac:dyDescent="0.2">
      <c r="A6" s="19" t="s">
        <v>626</v>
      </c>
      <c r="B6" s="19" t="s">
        <v>620</v>
      </c>
      <c r="C6" s="19" t="s">
        <v>624</v>
      </c>
      <c r="D6" s="19" t="s">
        <v>627</v>
      </c>
      <c r="E6" s="19" t="s">
        <v>732</v>
      </c>
      <c r="F6" s="19" t="s">
        <v>735</v>
      </c>
      <c r="G6" s="19" t="s">
        <v>733</v>
      </c>
      <c r="H6" s="19" t="s">
        <v>734</v>
      </c>
    </row>
    <row r="7" spans="1:8" x14ac:dyDescent="0.2">
      <c r="A7" s="19" t="s">
        <v>628</v>
      </c>
      <c r="B7" s="19" t="s">
        <v>620</v>
      </c>
      <c r="C7" s="19" t="s">
        <v>629</v>
      </c>
      <c r="D7" s="23" t="s">
        <v>630</v>
      </c>
      <c r="E7" s="19" t="s">
        <v>732</v>
      </c>
      <c r="F7" s="19" t="s">
        <v>735</v>
      </c>
      <c r="G7" s="19" t="s">
        <v>739</v>
      </c>
      <c r="H7" s="19" t="s">
        <v>734</v>
      </c>
    </row>
    <row r="8" spans="1:8" x14ac:dyDescent="0.2">
      <c r="A8" s="19" t="s">
        <v>631</v>
      </c>
      <c r="B8" s="19" t="s">
        <v>620</v>
      </c>
      <c r="C8" s="19" t="s">
        <v>632</v>
      </c>
      <c r="D8" s="23" t="s">
        <v>633</v>
      </c>
      <c r="E8" s="19" t="s">
        <v>732</v>
      </c>
      <c r="F8" s="19" t="s">
        <v>735</v>
      </c>
      <c r="G8" s="19" t="s">
        <v>739</v>
      </c>
      <c r="H8" s="19" t="s">
        <v>734</v>
      </c>
    </row>
    <row r="9" spans="1:8" x14ac:dyDescent="0.2">
      <c r="A9" s="19" t="s">
        <v>634</v>
      </c>
      <c r="B9" s="19" t="s">
        <v>620</v>
      </c>
      <c r="C9" s="19" t="s">
        <v>635</v>
      </c>
      <c r="D9" s="24" t="s">
        <v>636</v>
      </c>
      <c r="E9" s="19" t="s">
        <v>732</v>
      </c>
      <c r="F9" s="19" t="s">
        <v>735</v>
      </c>
      <c r="G9" s="19" t="s">
        <v>733</v>
      </c>
      <c r="H9" s="19" t="s">
        <v>734</v>
      </c>
    </row>
    <row r="10" spans="1:8" x14ac:dyDescent="0.2">
      <c r="A10" s="19" t="s">
        <v>637</v>
      </c>
      <c r="B10" s="19" t="s">
        <v>620</v>
      </c>
      <c r="C10" s="21" t="s">
        <v>635</v>
      </c>
      <c r="D10" s="24" t="s">
        <v>638</v>
      </c>
      <c r="E10" s="19" t="s">
        <v>732</v>
      </c>
      <c r="F10" s="19" t="s">
        <v>735</v>
      </c>
      <c r="G10" s="19" t="s">
        <v>733</v>
      </c>
      <c r="H10" s="19" t="s">
        <v>734</v>
      </c>
    </row>
    <row r="11" spans="1:8" x14ac:dyDescent="0.2">
      <c r="A11" s="19" t="s">
        <v>639</v>
      </c>
      <c r="B11" s="19" t="s">
        <v>620</v>
      </c>
      <c r="C11" s="19" t="s">
        <v>640</v>
      </c>
      <c r="D11" s="19" t="s">
        <v>737</v>
      </c>
      <c r="E11" s="19" t="s">
        <v>732</v>
      </c>
      <c r="F11" s="19" t="s">
        <v>731</v>
      </c>
      <c r="G11" s="19" t="s">
        <v>739</v>
      </c>
      <c r="H11" s="19" t="s">
        <v>734</v>
      </c>
    </row>
    <row r="12" spans="1:8" x14ac:dyDescent="0.2">
      <c r="A12" s="19" t="s">
        <v>641</v>
      </c>
      <c r="B12" s="19" t="s">
        <v>620</v>
      </c>
      <c r="C12" s="19" t="s">
        <v>642</v>
      </c>
      <c r="D12" s="25" t="s">
        <v>643</v>
      </c>
      <c r="E12" s="19" t="s">
        <v>732</v>
      </c>
      <c r="F12" s="19" t="s">
        <v>731</v>
      </c>
      <c r="G12" s="19" t="s">
        <v>733</v>
      </c>
      <c r="H12" s="19" t="s">
        <v>734</v>
      </c>
    </row>
    <row r="13" spans="1:8" x14ac:dyDescent="0.2">
      <c r="A13" s="19" t="s">
        <v>644</v>
      </c>
      <c r="B13" s="19" t="s">
        <v>620</v>
      </c>
      <c r="C13" s="19" t="s">
        <v>645</v>
      </c>
      <c r="D13" s="25" t="s">
        <v>646</v>
      </c>
      <c r="E13" s="19" t="s">
        <v>732</v>
      </c>
      <c r="F13" s="19" t="s">
        <v>731</v>
      </c>
      <c r="G13" s="19" t="s">
        <v>733</v>
      </c>
      <c r="H13" s="19" t="s">
        <v>734</v>
      </c>
    </row>
    <row r="14" spans="1:8" x14ac:dyDescent="0.2">
      <c r="A14" s="19" t="s">
        <v>647</v>
      </c>
      <c r="B14" s="19" t="s">
        <v>620</v>
      </c>
      <c r="C14" s="19" t="s">
        <v>648</v>
      </c>
      <c r="D14" s="25" t="s">
        <v>649</v>
      </c>
      <c r="E14" s="19" t="s">
        <v>732</v>
      </c>
      <c r="F14" s="19" t="s">
        <v>731</v>
      </c>
      <c r="G14" s="19" t="s">
        <v>733</v>
      </c>
      <c r="H14" s="19" t="s">
        <v>734</v>
      </c>
    </row>
    <row r="15" spans="1:8" x14ac:dyDescent="0.2">
      <c r="A15" s="19" t="s">
        <v>650</v>
      </c>
      <c r="B15" s="19" t="s">
        <v>620</v>
      </c>
      <c r="C15" s="19" t="s">
        <v>651</v>
      </c>
      <c r="D15" s="25" t="s">
        <v>652</v>
      </c>
      <c r="E15" s="19" t="s">
        <v>732</v>
      </c>
      <c r="F15" s="19" t="s">
        <v>731</v>
      </c>
      <c r="G15" s="19" t="s">
        <v>733</v>
      </c>
      <c r="H15" s="19" t="s">
        <v>734</v>
      </c>
    </row>
    <row r="16" spans="1:8" x14ac:dyDescent="0.2">
      <c r="A16" s="19" t="s">
        <v>653</v>
      </c>
      <c r="B16" s="19" t="s">
        <v>620</v>
      </c>
      <c r="C16" s="19" t="s">
        <v>654</v>
      </c>
      <c r="D16" s="31" t="s">
        <v>742</v>
      </c>
      <c r="E16" s="19" t="s">
        <v>732</v>
      </c>
      <c r="F16" s="19" t="s">
        <v>731</v>
      </c>
      <c r="G16" s="19" t="s">
        <v>740</v>
      </c>
      <c r="H16" s="19" t="s">
        <v>734</v>
      </c>
    </row>
    <row r="17" spans="1:8" x14ac:dyDescent="0.2">
      <c r="A17" s="19" t="s">
        <v>655</v>
      </c>
      <c r="B17" s="19" t="s">
        <v>620</v>
      </c>
      <c r="C17" s="19" t="s">
        <v>656</v>
      </c>
      <c r="D17" s="19" t="s">
        <v>742</v>
      </c>
      <c r="E17" s="19" t="s">
        <v>732</v>
      </c>
      <c r="F17" s="19" t="s">
        <v>731</v>
      </c>
      <c r="G17" s="19" t="s">
        <v>740</v>
      </c>
      <c r="H17" s="19" t="s">
        <v>734</v>
      </c>
    </row>
    <row r="18" spans="1:8" x14ac:dyDescent="0.2">
      <c r="A18" s="19" t="s">
        <v>657</v>
      </c>
      <c r="B18" s="19" t="s">
        <v>620</v>
      </c>
      <c r="C18" s="19" t="s">
        <v>658</v>
      </c>
      <c r="D18" s="19" t="s">
        <v>743</v>
      </c>
      <c r="E18" s="19" t="s">
        <v>732</v>
      </c>
      <c r="F18" s="19" t="s">
        <v>731</v>
      </c>
      <c r="G18" s="19" t="s">
        <v>740</v>
      </c>
      <c r="H18" s="19" t="s">
        <v>734</v>
      </c>
    </row>
    <row r="19" spans="1:8" x14ac:dyDescent="0.2">
      <c r="A19" s="19" t="s">
        <v>659</v>
      </c>
      <c r="B19" s="19" t="s">
        <v>620</v>
      </c>
      <c r="C19" s="19" t="s">
        <v>660</v>
      </c>
      <c r="D19" s="31" t="s">
        <v>741</v>
      </c>
      <c r="E19" s="19" t="s">
        <v>732</v>
      </c>
      <c r="F19" s="19" t="s">
        <v>731</v>
      </c>
      <c r="G19" s="19" t="s">
        <v>740</v>
      </c>
      <c r="H19" s="19" t="s">
        <v>734</v>
      </c>
    </row>
    <row r="20" spans="1:8" x14ac:dyDescent="0.2">
      <c r="A20" s="19" t="s">
        <v>697</v>
      </c>
      <c r="B20" s="19" t="s">
        <v>620</v>
      </c>
      <c r="C20" s="19" t="s">
        <v>700</v>
      </c>
      <c r="D20" s="26" t="s">
        <v>719</v>
      </c>
      <c r="E20" s="19" t="s">
        <v>732</v>
      </c>
      <c r="F20" s="19" t="s">
        <v>731</v>
      </c>
      <c r="G20" s="19" t="s">
        <v>733</v>
      </c>
      <c r="H20" s="19" t="s">
        <v>734</v>
      </c>
    </row>
    <row r="21" spans="1:8" x14ac:dyDescent="0.2">
      <c r="A21" s="19" t="s">
        <v>697</v>
      </c>
      <c r="B21" s="19" t="s">
        <v>620</v>
      </c>
      <c r="C21" s="19" t="s">
        <v>700</v>
      </c>
      <c r="D21" s="26" t="s">
        <v>720</v>
      </c>
      <c r="E21" s="19" t="s">
        <v>732</v>
      </c>
      <c r="F21" s="19" t="s">
        <v>731</v>
      </c>
      <c r="G21" s="19" t="s">
        <v>733</v>
      </c>
      <c r="H21" s="19" t="s">
        <v>734</v>
      </c>
    </row>
    <row r="22" spans="1:8" x14ac:dyDescent="0.2">
      <c r="A22" s="19" t="s">
        <v>698</v>
      </c>
      <c r="B22" s="19" t="s">
        <v>620</v>
      </c>
      <c r="C22" s="19" t="s">
        <v>701</v>
      </c>
      <c r="D22" s="26" t="s">
        <v>721</v>
      </c>
      <c r="E22" s="19" t="s">
        <v>732</v>
      </c>
      <c r="F22" s="19" t="s">
        <v>731</v>
      </c>
      <c r="G22" s="19" t="s">
        <v>733</v>
      </c>
      <c r="H22" s="19" t="s">
        <v>734</v>
      </c>
    </row>
    <row r="23" spans="1:8" x14ac:dyDescent="0.2">
      <c r="A23" s="19" t="s">
        <v>699</v>
      </c>
      <c r="B23" s="19" t="s">
        <v>620</v>
      </c>
      <c r="C23" s="19" t="s">
        <v>701</v>
      </c>
      <c r="D23" s="27" t="s">
        <v>722</v>
      </c>
      <c r="E23" s="19" t="s">
        <v>732</v>
      </c>
      <c r="F23" s="19" t="s">
        <v>731</v>
      </c>
      <c r="G23" s="19" t="s">
        <v>733</v>
      </c>
      <c r="H23" s="19" t="s">
        <v>734</v>
      </c>
    </row>
    <row r="24" spans="1:8" x14ac:dyDescent="0.2">
      <c r="A24" s="19" t="s">
        <v>716</v>
      </c>
      <c r="B24" s="19" t="s">
        <v>620</v>
      </c>
      <c r="C24" s="19" t="s">
        <v>715</v>
      </c>
      <c r="D24" s="28" t="s">
        <v>723</v>
      </c>
      <c r="E24" s="19" t="s">
        <v>732</v>
      </c>
      <c r="F24" s="19" t="s">
        <v>731</v>
      </c>
      <c r="G24" s="19" t="s">
        <v>733</v>
      </c>
      <c r="H24" s="19" t="s">
        <v>734</v>
      </c>
    </row>
    <row r="25" spans="1:8" x14ac:dyDescent="0.2">
      <c r="A25" s="19" t="s">
        <v>717</v>
      </c>
      <c r="B25" s="19" t="s">
        <v>620</v>
      </c>
      <c r="C25" s="19" t="s">
        <v>715</v>
      </c>
      <c r="D25" s="28" t="s">
        <v>724</v>
      </c>
      <c r="E25" s="19" t="s">
        <v>732</v>
      </c>
      <c r="F25" s="19" t="s">
        <v>731</v>
      </c>
      <c r="G25" s="19" t="s">
        <v>733</v>
      </c>
      <c r="H25" s="19" t="s">
        <v>734</v>
      </c>
    </row>
    <row r="26" spans="1:8" x14ac:dyDescent="0.2">
      <c r="A26" s="19" t="s">
        <v>661</v>
      </c>
      <c r="B26" s="19" t="s">
        <v>662</v>
      </c>
      <c r="C26" s="19" t="s">
        <v>663</v>
      </c>
      <c r="D26" s="29" t="s">
        <v>664</v>
      </c>
      <c r="E26" s="19" t="s">
        <v>736</v>
      </c>
      <c r="F26" s="19"/>
      <c r="G26" s="19"/>
      <c r="H26" s="19"/>
    </row>
    <row r="27" spans="1:8" x14ac:dyDescent="0.2">
      <c r="A27" s="19" t="s">
        <v>665</v>
      </c>
      <c r="B27" s="19" t="s">
        <v>662</v>
      </c>
      <c r="C27" s="19" t="s">
        <v>663</v>
      </c>
      <c r="D27" s="29" t="s">
        <v>666</v>
      </c>
      <c r="E27" s="19" t="s">
        <v>736</v>
      </c>
      <c r="F27" s="19"/>
      <c r="G27" s="19"/>
      <c r="H27" s="19"/>
    </row>
    <row r="28" spans="1:8" x14ac:dyDescent="0.2">
      <c r="A28" s="19" t="s">
        <v>667</v>
      </c>
      <c r="B28" s="19" t="s">
        <v>662</v>
      </c>
      <c r="C28" s="19" t="s">
        <v>725</v>
      </c>
      <c r="D28" s="32" t="s">
        <v>668</v>
      </c>
      <c r="E28" s="19" t="s">
        <v>736</v>
      </c>
      <c r="F28" s="19"/>
      <c r="G28" s="19"/>
      <c r="H28" s="19"/>
    </row>
    <row r="29" spans="1:8" x14ac:dyDescent="0.2">
      <c r="A29" s="19" t="s">
        <v>667</v>
      </c>
      <c r="B29" s="19" t="s">
        <v>662</v>
      </c>
      <c r="C29" s="19" t="s">
        <v>726</v>
      </c>
      <c r="D29" s="32" t="s">
        <v>669</v>
      </c>
      <c r="E29" s="19" t="s">
        <v>736</v>
      </c>
      <c r="F29" s="19"/>
      <c r="G29" s="19"/>
      <c r="H29" s="19"/>
    </row>
    <row r="30" spans="1:8" ht="17" x14ac:dyDescent="0.2">
      <c r="A30" s="21" t="s">
        <v>703</v>
      </c>
      <c r="B30" s="19" t="s">
        <v>718</v>
      </c>
      <c r="C30" s="22" t="s">
        <v>705</v>
      </c>
      <c r="D30" s="21" t="s">
        <v>679</v>
      </c>
      <c r="E30" s="19" t="s">
        <v>732</v>
      </c>
      <c r="F30" s="19" t="s">
        <v>731</v>
      </c>
      <c r="G30" s="19" t="s">
        <v>733</v>
      </c>
      <c r="H30" s="19" t="s">
        <v>734</v>
      </c>
    </row>
    <row r="31" spans="1:8" ht="17" x14ac:dyDescent="0.2">
      <c r="A31" s="30" t="s">
        <v>704</v>
      </c>
      <c r="B31" s="19" t="s">
        <v>718</v>
      </c>
      <c r="C31" s="22" t="s">
        <v>705</v>
      </c>
      <c r="D31" s="21" t="s">
        <v>680</v>
      </c>
      <c r="E31" s="19" t="s">
        <v>732</v>
      </c>
      <c r="F31" s="19" t="s">
        <v>731</v>
      </c>
      <c r="G31" s="19" t="s">
        <v>733</v>
      </c>
      <c r="H31" s="19" t="s">
        <v>734</v>
      </c>
    </row>
    <row r="32" spans="1:8" ht="17" x14ac:dyDescent="0.2">
      <c r="A32" s="30" t="s">
        <v>709</v>
      </c>
      <c r="B32" s="19" t="s">
        <v>718</v>
      </c>
      <c r="C32" s="22" t="s">
        <v>706</v>
      </c>
      <c r="D32" s="21" t="s">
        <v>685</v>
      </c>
      <c r="E32" s="19" t="s">
        <v>732</v>
      </c>
      <c r="F32" s="19" t="s">
        <v>731</v>
      </c>
      <c r="G32" s="19" t="s">
        <v>733</v>
      </c>
      <c r="H32" s="19" t="s">
        <v>734</v>
      </c>
    </row>
    <row r="33" spans="1:8" ht="17" x14ac:dyDescent="0.2">
      <c r="A33" s="30" t="s">
        <v>710</v>
      </c>
      <c r="B33" s="19" t="s">
        <v>718</v>
      </c>
      <c r="C33" s="22" t="s">
        <v>706</v>
      </c>
      <c r="D33" s="21" t="s">
        <v>686</v>
      </c>
      <c r="E33" s="19" t="s">
        <v>732</v>
      </c>
      <c r="F33" s="19" t="s">
        <v>731</v>
      </c>
      <c r="G33" s="19" t="s">
        <v>733</v>
      </c>
      <c r="H33" s="19" t="s">
        <v>734</v>
      </c>
    </row>
    <row r="34" spans="1:8" ht="17" x14ac:dyDescent="0.2">
      <c r="A34" s="30" t="s">
        <v>711</v>
      </c>
      <c r="B34" s="19" t="s">
        <v>718</v>
      </c>
      <c r="C34" s="22" t="s">
        <v>707</v>
      </c>
      <c r="D34" s="21" t="s">
        <v>689</v>
      </c>
      <c r="E34" s="19" t="s">
        <v>732</v>
      </c>
      <c r="F34" s="19" t="s">
        <v>731</v>
      </c>
      <c r="G34" s="19" t="s">
        <v>733</v>
      </c>
      <c r="H34" s="19" t="s">
        <v>734</v>
      </c>
    </row>
    <row r="35" spans="1:8" ht="17" x14ac:dyDescent="0.2">
      <c r="A35" s="30" t="s">
        <v>714</v>
      </c>
      <c r="B35" s="19" t="s">
        <v>718</v>
      </c>
      <c r="C35" s="22" t="s">
        <v>707</v>
      </c>
      <c r="D35" s="21" t="s">
        <v>690</v>
      </c>
      <c r="E35" s="19" t="s">
        <v>732</v>
      </c>
      <c r="F35" s="19" t="s">
        <v>731</v>
      </c>
      <c r="G35" s="19" t="s">
        <v>733</v>
      </c>
      <c r="H35" s="19" t="s">
        <v>734</v>
      </c>
    </row>
    <row r="36" spans="1:8" ht="17" x14ac:dyDescent="0.2">
      <c r="A36" s="30" t="s">
        <v>713</v>
      </c>
      <c r="B36" s="19" t="s">
        <v>718</v>
      </c>
      <c r="C36" s="22" t="s">
        <v>708</v>
      </c>
      <c r="D36" s="31" t="s">
        <v>695</v>
      </c>
      <c r="E36" s="19" t="s">
        <v>732</v>
      </c>
      <c r="F36" s="19" t="s">
        <v>731</v>
      </c>
      <c r="G36" s="19" t="s">
        <v>733</v>
      </c>
      <c r="H36" s="19" t="s">
        <v>734</v>
      </c>
    </row>
    <row r="37" spans="1:8" ht="17" x14ac:dyDescent="0.2">
      <c r="A37" s="30" t="s">
        <v>712</v>
      </c>
      <c r="B37" s="19" t="s">
        <v>718</v>
      </c>
      <c r="C37" s="22" t="s">
        <v>708</v>
      </c>
      <c r="D37" s="31" t="s">
        <v>696</v>
      </c>
      <c r="E37" s="19" t="s">
        <v>732</v>
      </c>
      <c r="F37" s="19" t="s">
        <v>731</v>
      </c>
      <c r="G37" s="19" t="s">
        <v>733</v>
      </c>
      <c r="H37" s="19" t="s">
        <v>734</v>
      </c>
    </row>
  </sheetData>
  <mergeCells count="1">
    <mergeCell ref="E2:H2"/>
  </mergeCells>
  <phoneticPr fontId="14" type="noConversion"/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E9"/>
  <sheetViews>
    <sheetView topLeftCell="A2" workbookViewId="0">
      <selection activeCell="B6" sqref="B6"/>
    </sheetView>
  </sheetViews>
  <sheetFormatPr baseColWidth="10" defaultColWidth="10.83203125" defaultRowHeight="16" x14ac:dyDescent="0.2"/>
  <cols>
    <col min="1" max="1" width="14.83203125" style="1" bestFit="1" customWidth="1"/>
    <col min="2" max="2" width="11.83203125" style="1" bestFit="1" customWidth="1"/>
    <col min="3" max="3" width="32" style="1" bestFit="1" customWidth="1"/>
    <col min="4" max="4" width="26" style="1" bestFit="1" customWidth="1"/>
    <col min="5" max="5" width="24" style="1" bestFit="1" customWidth="1"/>
    <col min="6" max="16384" width="10.83203125" style="1"/>
  </cols>
  <sheetData>
    <row r="1" spans="1:5" x14ac:dyDescent="0.2">
      <c r="A1" s="2" t="s">
        <v>670</v>
      </c>
    </row>
    <row r="3" spans="1:5" ht="17" x14ac:dyDescent="0.2">
      <c r="A3" s="15" t="s">
        <v>671</v>
      </c>
      <c r="B3" s="15" t="s">
        <v>672</v>
      </c>
      <c r="C3" s="16" t="s">
        <v>673</v>
      </c>
      <c r="D3" s="15" t="s">
        <v>674</v>
      </c>
      <c r="E3" s="16" t="s">
        <v>675</v>
      </c>
    </row>
    <row r="4" spans="1:5" x14ac:dyDescent="0.2">
      <c r="A4" s="17" t="s">
        <v>676</v>
      </c>
      <c r="B4" s="14" t="s">
        <v>677</v>
      </c>
      <c r="C4" s="14" t="s">
        <v>678</v>
      </c>
      <c r="D4" s="17" t="s">
        <v>679</v>
      </c>
      <c r="E4" s="17" t="s">
        <v>680</v>
      </c>
    </row>
    <row r="5" spans="1:5" x14ac:dyDescent="0.2">
      <c r="A5" s="17" t="s">
        <v>676</v>
      </c>
      <c r="B5" s="14" t="s">
        <v>757</v>
      </c>
      <c r="C5" s="14" t="s">
        <v>681</v>
      </c>
      <c r="D5" s="17" t="s">
        <v>679</v>
      </c>
      <c r="E5" s="17" t="s">
        <v>680</v>
      </c>
    </row>
    <row r="6" spans="1:5" x14ac:dyDescent="0.2">
      <c r="A6" s="17" t="s">
        <v>682</v>
      </c>
      <c r="B6" s="14" t="s">
        <v>683</v>
      </c>
      <c r="C6" s="18" t="s">
        <v>684</v>
      </c>
      <c r="D6" s="17" t="s">
        <v>685</v>
      </c>
      <c r="E6" s="17" t="s">
        <v>686</v>
      </c>
    </row>
    <row r="7" spans="1:5" x14ac:dyDescent="0.2">
      <c r="A7" s="17" t="s">
        <v>682</v>
      </c>
      <c r="B7" s="14" t="s">
        <v>687</v>
      </c>
      <c r="C7" s="18" t="s">
        <v>688</v>
      </c>
      <c r="D7" s="17" t="s">
        <v>689</v>
      </c>
      <c r="E7" s="17" t="s">
        <v>690</v>
      </c>
    </row>
    <row r="8" spans="1:5" x14ac:dyDescent="0.2">
      <c r="A8" s="17" t="s">
        <v>682</v>
      </c>
      <c r="B8" s="18" t="s">
        <v>691</v>
      </c>
      <c r="C8" s="18" t="s">
        <v>692</v>
      </c>
      <c r="D8" s="18" t="s">
        <v>689</v>
      </c>
      <c r="E8" s="18" t="s">
        <v>690</v>
      </c>
    </row>
    <row r="9" spans="1:5" x14ac:dyDescent="0.2">
      <c r="A9" s="17" t="s">
        <v>682</v>
      </c>
      <c r="B9" s="18" t="s">
        <v>693</v>
      </c>
      <c r="C9" s="18" t="s">
        <v>694</v>
      </c>
      <c r="D9" s="18" t="s">
        <v>695</v>
      </c>
      <c r="E9" s="18" t="s">
        <v>696</v>
      </c>
    </row>
  </sheetData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8</vt:i4>
      </vt:variant>
      <vt:variant>
        <vt:lpstr>Named Ranges</vt:lpstr>
      </vt:variant>
      <vt:variant>
        <vt:i4>2</vt:i4>
      </vt:variant>
    </vt:vector>
  </HeadingPairs>
  <TitlesOfParts>
    <vt:vector size="10" baseType="lpstr">
      <vt:lpstr>S1</vt:lpstr>
      <vt:lpstr>S2</vt:lpstr>
      <vt:lpstr>TableS3</vt:lpstr>
      <vt:lpstr>S4</vt:lpstr>
      <vt:lpstr>S5</vt:lpstr>
      <vt:lpstr>TableS6</vt:lpstr>
      <vt:lpstr>S7</vt:lpstr>
      <vt:lpstr>S8</vt:lpstr>
      <vt:lpstr>'S4'!GENE_GO_GVOG</vt:lpstr>
      <vt:lpstr>TableS6!SegregationEc1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e Duchene</dc:creator>
  <cp:lastModifiedBy>Carole Duchene</cp:lastModifiedBy>
  <cp:revision>1</cp:revision>
  <dcterms:created xsi:type="dcterms:W3CDTF">2025-07-25T06:20:31Z</dcterms:created>
  <dcterms:modified xsi:type="dcterms:W3CDTF">2025-09-12T14:30:50Z</dcterms:modified>
</cp:coreProperties>
</file>